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21570" windowHeight="7455" firstSheet="4" activeTab="7"/>
  </bookViews>
  <sheets>
    <sheet name="Total Carotenoids" sheetId="9" r:id="rId1"/>
    <sheet name="MG" sheetId="1" r:id="rId2"/>
    <sheet name="MG Replicate data" sheetId="11" r:id="rId3"/>
    <sheet name="TUR" sheetId="2" r:id="rId4"/>
    <sheet name="TUR Replicate data" sheetId="12" r:id="rId5"/>
    <sheet name="RR" sheetId="3" r:id="rId6"/>
    <sheet name="RR Replicate data" sheetId="13" r:id="rId7"/>
    <sheet name="MG Final" sheetId="4" r:id="rId8"/>
    <sheet name="TUR Final" sheetId="5" r:id="rId9"/>
    <sheet name="RR Final" sheetId="6" r:id="rId10"/>
    <sheet name="All stages- Heat map" sheetId="7" r:id="rId11"/>
    <sheet name="Carotenoids percentage" sheetId="15" r:id="rId1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4" i="13" l="1"/>
  <c r="R14" i="13"/>
  <c r="Q14" i="13"/>
  <c r="P14" i="13"/>
  <c r="O14" i="13"/>
  <c r="N14" i="13"/>
  <c r="M14" i="13"/>
  <c r="L14" i="13"/>
  <c r="K14" i="13"/>
  <c r="J14" i="13"/>
  <c r="I14" i="13"/>
  <c r="H14" i="13"/>
  <c r="G14" i="13"/>
  <c r="F14" i="13"/>
  <c r="E14" i="13"/>
  <c r="D14" i="13"/>
  <c r="C14" i="13"/>
  <c r="B14" i="13"/>
  <c r="S14" i="12"/>
  <c r="R14" i="12"/>
  <c r="Q14" i="12"/>
  <c r="P14" i="12"/>
  <c r="O14" i="12"/>
  <c r="N14" i="12"/>
  <c r="M14" i="12"/>
  <c r="L14" i="12"/>
  <c r="K14" i="12"/>
  <c r="J14" i="12"/>
  <c r="I14" i="12"/>
  <c r="H14" i="12"/>
  <c r="G14" i="12"/>
  <c r="F14" i="12"/>
  <c r="E14" i="12"/>
  <c r="D14" i="12"/>
  <c r="C14" i="12"/>
  <c r="B14" i="12"/>
  <c r="C14" i="11"/>
  <c r="D14" i="11"/>
  <c r="E14" i="11"/>
  <c r="F14" i="11"/>
  <c r="G14" i="11"/>
  <c r="H14" i="11"/>
  <c r="I14" i="11"/>
  <c r="J14" i="11"/>
  <c r="K14" i="11"/>
  <c r="L14" i="11"/>
  <c r="M14" i="11"/>
  <c r="N14" i="11"/>
  <c r="O14" i="11"/>
  <c r="P14" i="11"/>
  <c r="Q14" i="11"/>
  <c r="R14" i="11"/>
  <c r="S14" i="11"/>
  <c r="B14" i="11"/>
  <c r="C16" i="9" l="1"/>
  <c r="D16" i="9"/>
  <c r="F16" i="9"/>
  <c r="G16" i="9"/>
  <c r="H16" i="9"/>
  <c r="J16" i="9"/>
  <c r="K16" i="9"/>
  <c r="L16" i="9"/>
  <c r="N16" i="9"/>
  <c r="O16" i="9"/>
  <c r="P16" i="9"/>
  <c r="R16" i="9"/>
  <c r="S16" i="9"/>
  <c r="T16" i="9"/>
  <c r="V16" i="9"/>
  <c r="W16" i="9"/>
  <c r="X16" i="9"/>
  <c r="B16" i="9"/>
  <c r="Y4" i="3" l="1"/>
  <c r="X5" i="3"/>
  <c r="U8" i="3"/>
  <c r="Y8" i="3"/>
  <c r="X9" i="3"/>
  <c r="V11" i="3"/>
  <c r="X13" i="3"/>
  <c r="T6" i="3"/>
  <c r="T10" i="3"/>
  <c r="K4" i="3"/>
  <c r="T4" i="3" s="1"/>
  <c r="M4" i="3"/>
  <c r="V4" i="3" s="1"/>
  <c r="N4" i="3"/>
  <c r="W4" i="3" s="1"/>
  <c r="O4" i="3"/>
  <c r="X4" i="3" s="1"/>
  <c r="P4" i="3"/>
  <c r="K5" i="3"/>
  <c r="T5" i="3" s="1"/>
  <c r="M5" i="3"/>
  <c r="V5" i="3" s="1"/>
  <c r="N5" i="3"/>
  <c r="W5" i="3" s="1"/>
  <c r="O5" i="3"/>
  <c r="P5" i="3"/>
  <c r="Y5" i="3" s="1"/>
  <c r="K6" i="3"/>
  <c r="M6" i="3"/>
  <c r="V6" i="3" s="1"/>
  <c r="N6" i="3"/>
  <c r="W6" i="3" s="1"/>
  <c r="O6" i="3"/>
  <c r="X6" i="3" s="1"/>
  <c r="P6" i="3"/>
  <c r="Y6" i="3" s="1"/>
  <c r="K7" i="3"/>
  <c r="T7" i="3" s="1"/>
  <c r="L7" i="3"/>
  <c r="U7" i="3" s="1"/>
  <c r="M7" i="3"/>
  <c r="V7" i="3" s="1"/>
  <c r="N7" i="3"/>
  <c r="W7" i="3" s="1"/>
  <c r="O7" i="3"/>
  <c r="X7" i="3" s="1"/>
  <c r="P7" i="3"/>
  <c r="Y7" i="3" s="1"/>
  <c r="K8" i="3"/>
  <c r="T8" i="3" s="1"/>
  <c r="L8" i="3"/>
  <c r="M8" i="3"/>
  <c r="V8" i="3" s="1"/>
  <c r="N8" i="3"/>
  <c r="W8" i="3" s="1"/>
  <c r="O8" i="3"/>
  <c r="X8" i="3" s="1"/>
  <c r="P8" i="3"/>
  <c r="K9" i="3"/>
  <c r="T9" i="3" s="1"/>
  <c r="L9" i="3"/>
  <c r="U9" i="3" s="1"/>
  <c r="M9" i="3"/>
  <c r="V9" i="3" s="1"/>
  <c r="N9" i="3"/>
  <c r="W9" i="3" s="1"/>
  <c r="O9" i="3"/>
  <c r="P9" i="3"/>
  <c r="Y9" i="3" s="1"/>
  <c r="K10" i="3"/>
  <c r="L10" i="3"/>
  <c r="U10" i="3" s="1"/>
  <c r="M10" i="3"/>
  <c r="V10" i="3" s="1"/>
  <c r="N10" i="3"/>
  <c r="W10" i="3" s="1"/>
  <c r="O10" i="3"/>
  <c r="X10" i="3" s="1"/>
  <c r="P10" i="3"/>
  <c r="Y10" i="3" s="1"/>
  <c r="K11" i="3"/>
  <c r="T11" i="3" s="1"/>
  <c r="L11" i="3"/>
  <c r="U11" i="3" s="1"/>
  <c r="M11" i="3"/>
  <c r="N11" i="3"/>
  <c r="W11" i="3" s="1"/>
  <c r="O11" i="3"/>
  <c r="X11" i="3" s="1"/>
  <c r="P11" i="3"/>
  <c r="Y11" i="3" s="1"/>
  <c r="K12" i="3"/>
  <c r="T12" i="3" s="1"/>
  <c r="L12" i="3"/>
  <c r="U12" i="3" s="1"/>
  <c r="M12" i="3"/>
  <c r="V12" i="3" s="1"/>
  <c r="N12" i="3"/>
  <c r="W12" i="3" s="1"/>
  <c r="O12" i="3"/>
  <c r="X12" i="3" s="1"/>
  <c r="P12" i="3"/>
  <c r="Y12" i="3" s="1"/>
  <c r="K13" i="3"/>
  <c r="T13" i="3" s="1"/>
  <c r="L13" i="3"/>
  <c r="U13" i="3" s="1"/>
  <c r="M13" i="3"/>
  <c r="V13" i="3" s="1"/>
  <c r="N13" i="3"/>
  <c r="W13" i="3" s="1"/>
  <c r="O13" i="3"/>
  <c r="P13" i="3"/>
  <c r="Y13" i="3" s="1"/>
  <c r="C6" i="3"/>
  <c r="L6" i="3" s="1"/>
  <c r="U6" i="3" s="1"/>
  <c r="C5" i="3"/>
  <c r="L5" i="3" s="1"/>
  <c r="U5" i="3" s="1"/>
  <c r="C4" i="3"/>
  <c r="L4" i="3" s="1"/>
  <c r="U4" i="3" s="1"/>
  <c r="C3" i="3"/>
  <c r="J3" i="5"/>
  <c r="K3" i="5"/>
  <c r="L3" i="5"/>
  <c r="M3" i="5"/>
  <c r="N3" i="5"/>
  <c r="J4" i="5"/>
  <c r="K4" i="5"/>
  <c r="L4" i="5"/>
  <c r="M4" i="5"/>
  <c r="N4" i="5"/>
  <c r="J5" i="5"/>
  <c r="K5" i="5"/>
  <c r="L5" i="5"/>
  <c r="M5" i="5"/>
  <c r="N5" i="5"/>
  <c r="J6" i="5"/>
  <c r="K6" i="5"/>
  <c r="L6" i="5"/>
  <c r="M6" i="5"/>
  <c r="N6" i="5"/>
  <c r="J7" i="5"/>
  <c r="K7" i="5"/>
  <c r="L7" i="5"/>
  <c r="M7" i="5"/>
  <c r="N7" i="5"/>
  <c r="J8" i="5"/>
  <c r="K8" i="5"/>
  <c r="L8" i="5"/>
  <c r="M8" i="5"/>
  <c r="N8" i="5"/>
  <c r="J9" i="5"/>
  <c r="K9" i="5"/>
  <c r="L9" i="5"/>
  <c r="M9" i="5"/>
  <c r="N9" i="5"/>
  <c r="J10" i="5"/>
  <c r="K10" i="5"/>
  <c r="L10" i="5"/>
  <c r="M10" i="5"/>
  <c r="N10" i="5"/>
  <c r="J11" i="5"/>
  <c r="K11" i="5"/>
  <c r="L11" i="5"/>
  <c r="M11" i="5"/>
  <c r="N11" i="5"/>
  <c r="J12" i="5"/>
  <c r="K12" i="5"/>
  <c r="L12" i="5"/>
  <c r="M12" i="5"/>
  <c r="N12" i="5"/>
  <c r="J13" i="5"/>
  <c r="K13" i="5"/>
  <c r="L13" i="5"/>
  <c r="M13" i="5"/>
  <c r="N13" i="5"/>
  <c r="I4" i="5"/>
  <c r="I5" i="5"/>
  <c r="I6" i="5"/>
  <c r="I7" i="5"/>
  <c r="I8" i="5"/>
  <c r="I9" i="5"/>
  <c r="I10" i="5"/>
  <c r="I11" i="5"/>
  <c r="I12" i="5"/>
  <c r="I13" i="5"/>
  <c r="X6" i="2"/>
  <c r="X13" i="2"/>
  <c r="K4" i="2"/>
  <c r="T4" i="2" s="1"/>
  <c r="M4" i="2"/>
  <c r="V4" i="2" s="1"/>
  <c r="N4" i="2"/>
  <c r="W4" i="2" s="1"/>
  <c r="O4" i="2"/>
  <c r="X4" i="2" s="1"/>
  <c r="P4" i="2"/>
  <c r="Y4" i="2" s="1"/>
  <c r="K5" i="2"/>
  <c r="T5" i="2" s="1"/>
  <c r="M5" i="2"/>
  <c r="V5" i="2" s="1"/>
  <c r="N5" i="2"/>
  <c r="W5" i="2" s="1"/>
  <c r="O5" i="2"/>
  <c r="X5" i="2" s="1"/>
  <c r="P5" i="2"/>
  <c r="Y5" i="2" s="1"/>
  <c r="K6" i="2"/>
  <c r="T6" i="2" s="1"/>
  <c r="M6" i="2"/>
  <c r="V6" i="2" s="1"/>
  <c r="N6" i="2"/>
  <c r="W6" i="2" s="1"/>
  <c r="O6" i="2"/>
  <c r="P6" i="2"/>
  <c r="Y6" i="2" s="1"/>
  <c r="K7" i="2"/>
  <c r="T7" i="2" s="1"/>
  <c r="L7" i="2"/>
  <c r="U7" i="2" s="1"/>
  <c r="M7" i="2"/>
  <c r="V7" i="2" s="1"/>
  <c r="N7" i="2"/>
  <c r="W7" i="2" s="1"/>
  <c r="O7" i="2"/>
  <c r="X7" i="2" s="1"/>
  <c r="P7" i="2"/>
  <c r="Y7" i="2" s="1"/>
  <c r="K8" i="2"/>
  <c r="T8" i="2" s="1"/>
  <c r="L8" i="2"/>
  <c r="U8" i="2" s="1"/>
  <c r="M8" i="2"/>
  <c r="V8" i="2" s="1"/>
  <c r="N8" i="2"/>
  <c r="W8" i="2" s="1"/>
  <c r="O8" i="2"/>
  <c r="X8" i="2" s="1"/>
  <c r="P8" i="2"/>
  <c r="Y8" i="2" s="1"/>
  <c r="K9" i="2"/>
  <c r="T9" i="2" s="1"/>
  <c r="L9" i="2"/>
  <c r="U9" i="2" s="1"/>
  <c r="M9" i="2"/>
  <c r="V9" i="2" s="1"/>
  <c r="N9" i="2"/>
  <c r="W9" i="2" s="1"/>
  <c r="O9" i="2"/>
  <c r="X9" i="2" s="1"/>
  <c r="P9" i="2"/>
  <c r="Y9" i="2" s="1"/>
  <c r="K10" i="2"/>
  <c r="T10" i="2" s="1"/>
  <c r="L10" i="2"/>
  <c r="U10" i="2" s="1"/>
  <c r="M10" i="2"/>
  <c r="V10" i="2" s="1"/>
  <c r="N10" i="2"/>
  <c r="W10" i="2" s="1"/>
  <c r="O10" i="2"/>
  <c r="X10" i="2" s="1"/>
  <c r="P10" i="2"/>
  <c r="Y10" i="2" s="1"/>
  <c r="K11" i="2"/>
  <c r="T11" i="2" s="1"/>
  <c r="L11" i="2"/>
  <c r="U11" i="2" s="1"/>
  <c r="M11" i="2"/>
  <c r="V11" i="2" s="1"/>
  <c r="N11" i="2"/>
  <c r="W11" i="2" s="1"/>
  <c r="O11" i="2"/>
  <c r="X11" i="2" s="1"/>
  <c r="P11" i="2"/>
  <c r="Y11" i="2" s="1"/>
  <c r="K12" i="2"/>
  <c r="T12" i="2" s="1"/>
  <c r="M12" i="2"/>
  <c r="V12" i="2" s="1"/>
  <c r="N12" i="2"/>
  <c r="W12" i="2" s="1"/>
  <c r="O12" i="2"/>
  <c r="X12" i="2" s="1"/>
  <c r="P12" i="2"/>
  <c r="Y12" i="2" s="1"/>
  <c r="K13" i="2"/>
  <c r="T13" i="2" s="1"/>
  <c r="L13" i="2"/>
  <c r="U13" i="2" s="1"/>
  <c r="M13" i="2"/>
  <c r="V13" i="2" s="1"/>
  <c r="N13" i="2"/>
  <c r="W13" i="2" s="1"/>
  <c r="O13" i="2"/>
  <c r="P13" i="2"/>
  <c r="Y13" i="2" s="1"/>
  <c r="C12" i="2"/>
  <c r="L12" i="2" s="1"/>
  <c r="U12" i="2" s="1"/>
  <c r="C9" i="2"/>
  <c r="C6" i="2"/>
  <c r="L6" i="2" s="1"/>
  <c r="U6" i="2" s="1"/>
  <c r="C5" i="2"/>
  <c r="L5" i="2" s="1"/>
  <c r="U5" i="2" s="1"/>
  <c r="C4" i="2"/>
  <c r="L4" i="2" s="1"/>
  <c r="U4" i="2" s="1"/>
  <c r="C3" i="2"/>
  <c r="I4" i="4"/>
  <c r="J4" i="4"/>
  <c r="K4" i="4"/>
  <c r="L4" i="4"/>
  <c r="M4" i="4"/>
  <c r="N4" i="4"/>
  <c r="I5" i="4"/>
  <c r="J5" i="4"/>
  <c r="K5" i="4"/>
  <c r="L5" i="4"/>
  <c r="M5" i="4"/>
  <c r="N5" i="4"/>
  <c r="I6" i="4"/>
  <c r="J6" i="4"/>
  <c r="K6" i="4"/>
  <c r="L6" i="4"/>
  <c r="M6" i="4"/>
  <c r="N6" i="4"/>
  <c r="I7" i="4"/>
  <c r="J7" i="4"/>
  <c r="K7" i="4"/>
  <c r="L7" i="4"/>
  <c r="M7" i="4"/>
  <c r="N7" i="4"/>
  <c r="I8" i="4"/>
  <c r="J8" i="4"/>
  <c r="K8" i="4"/>
  <c r="L8" i="4"/>
  <c r="M8" i="4"/>
  <c r="N8" i="4"/>
  <c r="I9" i="4"/>
  <c r="J9" i="4"/>
  <c r="K9" i="4"/>
  <c r="L9" i="4"/>
  <c r="M9" i="4"/>
  <c r="N9" i="4"/>
  <c r="I10" i="4"/>
  <c r="J10" i="4"/>
  <c r="K10" i="4"/>
  <c r="L10" i="4"/>
  <c r="M10" i="4"/>
  <c r="N10" i="4"/>
  <c r="I11" i="4"/>
  <c r="J11" i="4"/>
  <c r="K11" i="4"/>
  <c r="L11" i="4"/>
  <c r="M11" i="4"/>
  <c r="N11" i="4"/>
  <c r="I12" i="4"/>
  <c r="J12" i="4"/>
  <c r="K12" i="4"/>
  <c r="L12" i="4"/>
  <c r="M12" i="4"/>
  <c r="N12" i="4"/>
  <c r="I13" i="4"/>
  <c r="J13" i="4"/>
  <c r="K13" i="4"/>
  <c r="L13" i="4"/>
  <c r="M13" i="4"/>
  <c r="N13" i="4"/>
  <c r="K5" i="1"/>
  <c r="T5" i="1" s="1"/>
  <c r="M5" i="1"/>
  <c r="V5" i="1" s="1"/>
  <c r="N5" i="1"/>
  <c r="W5" i="1" s="1"/>
  <c r="O5" i="1"/>
  <c r="X5" i="1" s="1"/>
  <c r="P5" i="1"/>
  <c r="Y5" i="1" s="1"/>
  <c r="K6" i="1"/>
  <c r="T6" i="1" s="1"/>
  <c r="M6" i="1"/>
  <c r="V6" i="1" s="1"/>
  <c r="N6" i="1"/>
  <c r="W6" i="1" s="1"/>
  <c r="O6" i="1"/>
  <c r="X6" i="1" s="1"/>
  <c r="P6" i="1"/>
  <c r="Y6" i="1" s="1"/>
  <c r="K7" i="1"/>
  <c r="T7" i="1" s="1"/>
  <c r="M7" i="1"/>
  <c r="V7" i="1" s="1"/>
  <c r="N7" i="1"/>
  <c r="W7" i="1" s="1"/>
  <c r="O7" i="1"/>
  <c r="X7" i="1" s="1"/>
  <c r="P7" i="1"/>
  <c r="Y7" i="1" s="1"/>
  <c r="K8" i="1"/>
  <c r="T8" i="1" s="1"/>
  <c r="L8" i="1"/>
  <c r="U8" i="1" s="1"/>
  <c r="M8" i="1"/>
  <c r="V8" i="1" s="1"/>
  <c r="N8" i="1"/>
  <c r="W8" i="1" s="1"/>
  <c r="O8" i="1"/>
  <c r="X8" i="1" s="1"/>
  <c r="P8" i="1"/>
  <c r="Y8" i="1" s="1"/>
  <c r="K9" i="1"/>
  <c r="T9" i="1" s="1"/>
  <c r="L9" i="1"/>
  <c r="U9" i="1" s="1"/>
  <c r="M9" i="1"/>
  <c r="V9" i="1" s="1"/>
  <c r="N9" i="1"/>
  <c r="W9" i="1" s="1"/>
  <c r="O9" i="1"/>
  <c r="X9" i="1" s="1"/>
  <c r="P9" i="1"/>
  <c r="Y9" i="1" s="1"/>
  <c r="K10" i="1"/>
  <c r="T10" i="1" s="1"/>
  <c r="M10" i="1"/>
  <c r="V10" i="1" s="1"/>
  <c r="N10" i="1"/>
  <c r="W10" i="1" s="1"/>
  <c r="O10" i="1"/>
  <c r="X10" i="1" s="1"/>
  <c r="P10" i="1"/>
  <c r="Y10" i="1" s="1"/>
  <c r="K11" i="1"/>
  <c r="T11" i="1" s="1"/>
  <c r="L11" i="1"/>
  <c r="U11" i="1" s="1"/>
  <c r="M11" i="1"/>
  <c r="V11" i="1" s="1"/>
  <c r="N11" i="1"/>
  <c r="W11" i="1" s="1"/>
  <c r="O11" i="1"/>
  <c r="X11" i="1" s="1"/>
  <c r="P11" i="1"/>
  <c r="Y11" i="1" s="1"/>
  <c r="K12" i="1"/>
  <c r="T12" i="1" s="1"/>
  <c r="L12" i="1"/>
  <c r="U12" i="1" s="1"/>
  <c r="M12" i="1"/>
  <c r="V12" i="1" s="1"/>
  <c r="N12" i="1"/>
  <c r="W12" i="1" s="1"/>
  <c r="O12" i="1"/>
  <c r="X12" i="1" s="1"/>
  <c r="P12" i="1"/>
  <c r="Y12" i="1" s="1"/>
  <c r="K13" i="1"/>
  <c r="T13" i="1" s="1"/>
  <c r="M13" i="1"/>
  <c r="V13" i="1" s="1"/>
  <c r="N13" i="1"/>
  <c r="W13" i="1" s="1"/>
  <c r="O13" i="1"/>
  <c r="X13" i="1" s="1"/>
  <c r="P13" i="1"/>
  <c r="Y13" i="1" s="1"/>
  <c r="K14" i="1"/>
  <c r="T14" i="1" s="1"/>
  <c r="L14" i="1"/>
  <c r="U14" i="1" s="1"/>
  <c r="M14" i="1"/>
  <c r="V14" i="1" s="1"/>
  <c r="N14" i="1"/>
  <c r="W14" i="1" s="1"/>
  <c r="O14" i="1"/>
  <c r="X14" i="1" s="1"/>
  <c r="P14" i="1"/>
  <c r="Y14" i="1" s="1"/>
  <c r="C13" i="1"/>
  <c r="L13" i="1" s="1"/>
  <c r="U13" i="1" s="1"/>
  <c r="C10" i="1"/>
  <c r="L10" i="1" s="1"/>
  <c r="U10" i="1" s="1"/>
  <c r="C7" i="1"/>
  <c r="L7" i="1" s="1"/>
  <c r="U7" i="1" s="1"/>
  <c r="C6" i="1"/>
  <c r="L6" i="1" s="1"/>
  <c r="U6" i="1" s="1"/>
  <c r="C5" i="1"/>
  <c r="L5" i="1" s="1"/>
  <c r="U5" i="1" s="1"/>
  <c r="C4" i="1"/>
  <c r="N13" i="6" l="1"/>
  <c r="M13" i="6"/>
  <c r="L13" i="6"/>
  <c r="K13" i="6"/>
  <c r="J13" i="6"/>
  <c r="I13" i="6"/>
  <c r="N12" i="6"/>
  <c r="M12" i="6"/>
  <c r="L12" i="6"/>
  <c r="K12" i="6"/>
  <c r="J12" i="6"/>
  <c r="I12" i="6"/>
  <c r="N11" i="6"/>
  <c r="M11" i="6"/>
  <c r="L11" i="6"/>
  <c r="K11" i="6"/>
  <c r="J11" i="6"/>
  <c r="I11" i="6"/>
  <c r="N10" i="6"/>
  <c r="M10" i="6"/>
  <c r="L10" i="6"/>
  <c r="K10" i="6"/>
  <c r="J10" i="6"/>
  <c r="I10" i="6"/>
  <c r="N9" i="6"/>
  <c r="M9" i="6"/>
  <c r="L9" i="6"/>
  <c r="K9" i="6"/>
  <c r="J9" i="6"/>
  <c r="I9" i="6"/>
  <c r="N8" i="6"/>
  <c r="M8" i="6"/>
  <c r="L8" i="6"/>
  <c r="K8" i="6"/>
  <c r="J8" i="6"/>
  <c r="I8" i="6"/>
  <c r="N7" i="6"/>
  <c r="M7" i="6"/>
  <c r="L7" i="6"/>
  <c r="K7" i="6"/>
  <c r="J7" i="6"/>
  <c r="I7" i="6"/>
  <c r="N6" i="6"/>
  <c r="M6" i="6"/>
  <c r="L6" i="6"/>
  <c r="K6" i="6"/>
  <c r="J6" i="6"/>
  <c r="I6" i="6"/>
  <c r="N5" i="6"/>
  <c r="M5" i="6"/>
  <c r="L5" i="6"/>
  <c r="K5" i="6"/>
  <c r="J5" i="6"/>
  <c r="I5" i="6"/>
  <c r="N4" i="6"/>
  <c r="M4" i="6"/>
  <c r="L4" i="6"/>
  <c r="K4" i="6"/>
  <c r="J4" i="6"/>
  <c r="I4" i="6"/>
  <c r="N3" i="6"/>
  <c r="M3" i="6"/>
  <c r="L3" i="6"/>
  <c r="K3" i="6"/>
  <c r="J3" i="6"/>
  <c r="I3" i="6"/>
  <c r="I3" i="5"/>
  <c r="J3" i="4"/>
  <c r="K3" i="4"/>
  <c r="L3" i="4"/>
  <c r="M3" i="4"/>
  <c r="N3" i="4"/>
  <c r="I3" i="4"/>
  <c r="P4" i="1"/>
  <c r="Y4" i="1" s="1"/>
  <c r="O4" i="1"/>
  <c r="X4" i="1" s="1"/>
  <c r="N4" i="1"/>
  <c r="W4" i="1" s="1"/>
  <c r="M4" i="1"/>
  <c r="V4" i="1" s="1"/>
  <c r="L4" i="1"/>
  <c r="U4" i="1" s="1"/>
  <c r="K4" i="1"/>
  <c r="T4" i="1" s="1"/>
  <c r="P3" i="2"/>
  <c r="Y3" i="2" s="1"/>
  <c r="O3" i="2"/>
  <c r="X3" i="2" s="1"/>
  <c r="N3" i="2"/>
  <c r="W3" i="2" s="1"/>
  <c r="M3" i="2"/>
  <c r="V3" i="2" s="1"/>
  <c r="L3" i="2"/>
  <c r="U3" i="2" s="1"/>
  <c r="K3" i="2"/>
  <c r="T3" i="2" s="1"/>
  <c r="P3" i="3"/>
  <c r="Y3" i="3" s="1"/>
  <c r="O3" i="3"/>
  <c r="X3" i="3" s="1"/>
  <c r="N3" i="3"/>
  <c r="W3" i="3" s="1"/>
  <c r="M3" i="3"/>
  <c r="V3" i="3" s="1"/>
  <c r="L3" i="3"/>
  <c r="U3" i="3" s="1"/>
  <c r="K3" i="3"/>
  <c r="T3" i="3" s="1"/>
</calcChain>
</file>

<file path=xl/sharedStrings.xml><?xml version="1.0" encoding="utf-8"?>
<sst xmlns="http://schemas.openxmlformats.org/spreadsheetml/2006/main" count="389" uniqueCount="126">
  <si>
    <t>AV MG</t>
  </si>
  <si>
    <t>RIN MG</t>
  </si>
  <si>
    <t>Phytoene</t>
  </si>
  <si>
    <t>Phytofluene</t>
  </si>
  <si>
    <t>Lycopene</t>
  </si>
  <si>
    <t>Antherxanthin</t>
  </si>
  <si>
    <t>Violaxanthin</t>
  </si>
  <si>
    <t>Neoxanthin</t>
  </si>
  <si>
    <t>Lutein</t>
  </si>
  <si>
    <t>AV TUR</t>
  </si>
  <si>
    <t>RIN TUR</t>
  </si>
  <si>
    <t>AV RR</t>
  </si>
  <si>
    <t>RIN RR</t>
  </si>
  <si>
    <t>Fold change</t>
  </si>
  <si>
    <t>Log2FC</t>
  </si>
  <si>
    <t>AV</t>
  </si>
  <si>
    <t>rin</t>
  </si>
  <si>
    <t>rinCR1</t>
  </si>
  <si>
    <t>rinCR2</t>
  </si>
  <si>
    <t>rinCR3</t>
  </si>
  <si>
    <t>rinCR4</t>
  </si>
  <si>
    <t>MG</t>
  </si>
  <si>
    <t>TUR</t>
  </si>
  <si>
    <t>RR</t>
  </si>
  <si>
    <t>rinCR1 MG</t>
  </si>
  <si>
    <t>rinCR2 MG</t>
  </si>
  <si>
    <t>rinCR3 MG</t>
  </si>
  <si>
    <t>rinCR4 MG</t>
  </si>
  <si>
    <t>rinCR1 TUR</t>
  </si>
  <si>
    <t>rinCR2 TUR</t>
  </si>
  <si>
    <t>rinCR3 TUR</t>
  </si>
  <si>
    <t>rinCR4 TUR</t>
  </si>
  <si>
    <t>rinCR1 RR</t>
  </si>
  <si>
    <t>rinCR2 RR</t>
  </si>
  <si>
    <t>rinCR3 RR</t>
  </si>
  <si>
    <t>rinCR4 RR</t>
  </si>
  <si>
    <t>Normal fold change</t>
  </si>
  <si>
    <t>Log2 fold change</t>
  </si>
  <si>
    <t>Log 2 fold change</t>
  </si>
  <si>
    <t>Log 2 fold change (≥ ±0.584) with p-value ≤ 0.05</t>
  </si>
  <si>
    <t>Carotenoid</t>
  </si>
  <si>
    <t>Ripening stage</t>
  </si>
  <si>
    <r>
      <t>Carotenoids (</t>
    </r>
    <r>
      <rPr>
        <b/>
        <sz val="11"/>
        <color theme="1"/>
        <rFont val="Calibri"/>
        <family val="2"/>
      </rPr>
      <t>µ</t>
    </r>
    <r>
      <rPr>
        <b/>
        <sz val="11"/>
        <color theme="1"/>
        <rFont val="Calibri"/>
        <family val="2"/>
        <scheme val="minor"/>
      </rPr>
      <t>g/g FW) Mature green fruits (MG)</t>
    </r>
  </si>
  <si>
    <t>Carotenoids (µg/g FW) Turning fruits (TUR)</t>
  </si>
  <si>
    <t>Carotenoids (µg/g FW) Red Ripe fruits (RR)</t>
  </si>
  <si>
    <t>RIN</t>
  </si>
  <si>
    <t>α-carotene</t>
  </si>
  <si>
    <t>Antheraxanthin</t>
  </si>
  <si>
    <t>ẟ-carotene</t>
  </si>
  <si>
    <t>Dataset-XXX The contents of different carotenoids in rin mutant, rinCR lines, and AV at different stages of fruit ripening. The values indicate the total carotenoid content (µg/g fresh weight).The zero refer to the stages where the carotenoid analysis was carried out, but respective carotenoid was not detected, perhaps due to being below the detection limit. Data are mean ± SE (n ≥3) . Only significantly changed  carotenoids are depicted (Log2 fold ≥ ± 0.584, p-value ≤ 0.05)) in the heatmap represented in the figure 2.</t>
  </si>
  <si>
    <r>
      <rPr>
        <sz val="11"/>
        <color theme="1"/>
        <rFont val="Calibri"/>
        <family val="2"/>
      </rPr>
      <t>γ</t>
    </r>
    <r>
      <rPr>
        <sz val="11"/>
        <color theme="1"/>
        <rFont val="Calibri"/>
        <family val="2"/>
        <scheme val="minor"/>
      </rPr>
      <t>-carotene</t>
    </r>
  </si>
  <si>
    <r>
      <rPr>
        <sz val="11"/>
        <color theme="1"/>
        <rFont val="Calibri"/>
        <family val="2"/>
      </rPr>
      <t>β</t>
    </r>
    <r>
      <rPr>
        <sz val="11"/>
        <color theme="1"/>
        <rFont val="Calibri"/>
        <family val="2"/>
        <scheme val="minor"/>
      </rPr>
      <t>-carotene</t>
    </r>
  </si>
  <si>
    <t>Total carotenoids</t>
  </si>
  <si>
    <r>
      <rPr>
        <b/>
        <sz val="11"/>
        <color theme="1"/>
        <rFont val="Calibri"/>
        <family val="2"/>
        <scheme val="minor"/>
      </rPr>
      <t>Carotenoid content (µg/g fresh weight</t>
    </r>
    <r>
      <rPr>
        <sz val="11"/>
        <color theme="1"/>
        <rFont val="Calibri"/>
        <family val="2"/>
        <scheme val="minor"/>
      </rPr>
      <t>)</t>
    </r>
  </si>
  <si>
    <t xml:space="preserve"> AV TUR</t>
  </si>
  <si>
    <r>
      <t>Log 2 fold change (</t>
    </r>
    <r>
      <rPr>
        <b/>
        <sz val="11"/>
        <color theme="1"/>
        <rFont val="Calibri"/>
        <family val="2"/>
      </rPr>
      <t>≥ ±</t>
    </r>
    <r>
      <rPr>
        <b/>
        <sz val="11"/>
        <color theme="1"/>
        <rFont val="Calibri"/>
        <family val="2"/>
        <scheme val="minor"/>
      </rPr>
      <t>0.584)</t>
    </r>
  </si>
  <si>
    <r>
      <t xml:space="preserve">Dataset S2. The contents of different carotenoids in rin mutant, </t>
    </r>
    <r>
      <rPr>
        <b/>
        <i/>
        <sz val="11"/>
        <color theme="1"/>
        <rFont val="Calibri"/>
        <family val="2"/>
        <scheme val="minor"/>
      </rPr>
      <t>rin</t>
    </r>
    <r>
      <rPr>
        <b/>
        <i/>
        <vertAlign val="superscript"/>
        <sz val="11"/>
        <color theme="1"/>
        <rFont val="Calibri"/>
        <family val="2"/>
        <scheme val="minor"/>
      </rPr>
      <t>CR</t>
    </r>
    <r>
      <rPr>
        <b/>
        <vertAlign val="superscript"/>
        <sz val="11"/>
        <color theme="1"/>
        <rFont val="Calibri"/>
        <family val="2"/>
        <scheme val="minor"/>
      </rPr>
      <t xml:space="preserve"> </t>
    </r>
    <r>
      <rPr>
        <b/>
        <sz val="11"/>
        <color theme="1"/>
        <rFont val="Calibri"/>
        <family val="2"/>
        <scheme val="minor"/>
      </rPr>
      <t>lines, and AV at different stages of fruit ripening. The values indicate the total carotenoid content (µg/g fresh weight).The zero refer to the stages where the carotenoid analysis was carried out, but respective carotenoid was not detected, perhaps due to being below the detection limit. Data are mean ± SE (n ≥3) . Only significantly changed  carotenoids are depicted (Log2 fold ≥ ± 0.584, p-value ≤ 0.05)) in the heatmap represented in the Figure 2.</t>
    </r>
  </si>
  <si>
    <t>β-carotene</t>
  </si>
  <si>
    <r>
      <rPr>
        <sz val="11"/>
        <color theme="1"/>
        <rFont val="Calibri"/>
        <family val="2"/>
      </rPr>
      <t>δ</t>
    </r>
    <r>
      <rPr>
        <sz val="11"/>
        <color theme="1"/>
        <rFont val="Calibri"/>
        <family val="2"/>
        <scheme val="minor"/>
      </rPr>
      <t>-carotene</t>
    </r>
  </si>
  <si>
    <t>δ-carotene</t>
  </si>
  <si>
    <t>γ-carotene</t>
  </si>
  <si>
    <r>
      <rPr>
        <sz val="11"/>
        <color theme="1"/>
        <rFont val="Times New Roman"/>
        <family val="1"/>
      </rPr>
      <t>α</t>
    </r>
    <r>
      <rPr>
        <sz val="11"/>
        <color theme="1"/>
        <rFont val="Calibri"/>
        <family val="2"/>
        <scheme val="minor"/>
      </rPr>
      <t>-carotene</t>
    </r>
  </si>
  <si>
    <t>AV MG 1</t>
  </si>
  <si>
    <t>AV MG 2</t>
  </si>
  <si>
    <t>AV MG 3</t>
  </si>
  <si>
    <t>RIN MG 1</t>
  </si>
  <si>
    <t>RIN MG 2</t>
  </si>
  <si>
    <t>RIN MG 3</t>
  </si>
  <si>
    <t>Gamma-carotene</t>
  </si>
  <si>
    <t>Beta-carotene</t>
  </si>
  <si>
    <t>Delta-carotene</t>
  </si>
  <si>
    <t>Alpha-carotene</t>
  </si>
  <si>
    <t>rinCR1 MG 1</t>
  </si>
  <si>
    <t>rinCR1 MG 2</t>
  </si>
  <si>
    <t>rinCR1 MG 3</t>
  </si>
  <si>
    <t>rinCR2 MG 1</t>
  </si>
  <si>
    <t>rinCR2 MG 2</t>
  </si>
  <si>
    <t>rinCR2 MG 3</t>
  </si>
  <si>
    <t>rinCR3 MG 1</t>
  </si>
  <si>
    <t>rinCR3 MG 2</t>
  </si>
  <si>
    <t>rinCR3 MG 3</t>
  </si>
  <si>
    <t>rinCR4 MG  1</t>
  </si>
  <si>
    <t>rinCR4 MG  2</t>
  </si>
  <si>
    <t>rinCR4 MG  3</t>
  </si>
  <si>
    <t>AV TUR 1</t>
  </si>
  <si>
    <t>AV TUR 2</t>
  </si>
  <si>
    <t>AV TUR 3</t>
  </si>
  <si>
    <t>RIN TUR 1</t>
  </si>
  <si>
    <t>RIN TUR 2</t>
  </si>
  <si>
    <t>RIN TUR 3</t>
  </si>
  <si>
    <t>rinCR1 TUR 1</t>
  </si>
  <si>
    <t>rinCR1 TUR 2</t>
  </si>
  <si>
    <t>rinCR1 TUR 3</t>
  </si>
  <si>
    <t>rinCR2 TUR 2</t>
  </si>
  <si>
    <t>rinCR2 TUR 1</t>
  </si>
  <si>
    <t>rinCR2 TUR 3</t>
  </si>
  <si>
    <t>rinCR3 TUR 1</t>
  </si>
  <si>
    <t>rinCR3 TUR 2</t>
  </si>
  <si>
    <t>rinCR3 TUR 3</t>
  </si>
  <si>
    <t>rinCR4 TUR 1</t>
  </si>
  <si>
    <t>rinCR4 TUR 2</t>
  </si>
  <si>
    <t>rinCR4 TUR 3</t>
  </si>
  <si>
    <t>AV RR 1</t>
  </si>
  <si>
    <t>AV RR 2</t>
  </si>
  <si>
    <t>AV RR 3</t>
  </si>
  <si>
    <t>RIN RR 1</t>
  </si>
  <si>
    <t>RIN RR 2</t>
  </si>
  <si>
    <t>RIN RR 3</t>
  </si>
  <si>
    <t>rinCR1 RR 1</t>
  </si>
  <si>
    <t>rinCR1 RR 2</t>
  </si>
  <si>
    <t>rinCR1 RR 3</t>
  </si>
  <si>
    <t>rinCR2 RR 1</t>
  </si>
  <si>
    <t>rinCR2 RR 2</t>
  </si>
  <si>
    <t>rinCR2 RR 3</t>
  </si>
  <si>
    <t>rinCR3 RR 1</t>
  </si>
  <si>
    <t>rinCR3 RR 2</t>
  </si>
  <si>
    <t>rinCR3 RR 3</t>
  </si>
  <si>
    <t>rinCR4 RR 1</t>
  </si>
  <si>
    <t>rinCR4 RR 2</t>
  </si>
  <si>
    <t>rinCR4 RR 3</t>
  </si>
  <si>
    <t>Rin</t>
  </si>
  <si>
    <t>CR1</t>
  </si>
  <si>
    <t>CR2</t>
  </si>
  <si>
    <t>CR3</t>
  </si>
  <si>
    <t>CR4</t>
  </si>
  <si>
    <t>Percent Carotenoid amount (Percentage of total carotenoids)</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1"/>
      <name val="Calibri"/>
      <family val="2"/>
      <scheme val="minor"/>
    </font>
    <font>
      <b/>
      <sz val="11"/>
      <color theme="1"/>
      <name val="Times New Roman"/>
      <family val="1"/>
    </font>
    <font>
      <b/>
      <i/>
      <sz val="11"/>
      <color theme="1"/>
      <name val="Calibri"/>
      <family val="2"/>
      <scheme val="minor"/>
    </font>
    <font>
      <b/>
      <sz val="11"/>
      <color theme="1"/>
      <name val="Calibri"/>
      <family val="2"/>
    </font>
    <font>
      <sz val="11"/>
      <color theme="1"/>
      <name val="Calibri"/>
      <family val="2"/>
    </font>
    <font>
      <b/>
      <i/>
      <vertAlign val="superscript"/>
      <sz val="11"/>
      <color theme="1"/>
      <name val="Calibri"/>
      <family val="2"/>
      <scheme val="minor"/>
    </font>
    <font>
      <b/>
      <vertAlign val="superscript"/>
      <sz val="11"/>
      <color theme="1"/>
      <name val="Calibri"/>
      <family val="2"/>
      <scheme val="minor"/>
    </font>
    <font>
      <sz val="11"/>
      <color theme="1"/>
      <name val="Times New Roman"/>
      <family val="1"/>
    </font>
    <font>
      <i/>
      <sz val="11"/>
      <color theme="1"/>
      <name val="Calibri"/>
      <family val="2"/>
      <scheme val="minor"/>
    </font>
  </fonts>
  <fills count="4">
    <fill>
      <patternFill patternType="none"/>
    </fill>
    <fill>
      <patternFill patternType="gray125"/>
    </fill>
    <fill>
      <patternFill patternType="solid">
        <fgColor indexed="13"/>
        <bgColor indexed="64"/>
      </patternFill>
    </fill>
    <fill>
      <patternFill patternType="solid">
        <fgColor theme="3" tint="0.79998168889431442"/>
        <bgColor indexed="64"/>
      </patternFill>
    </fill>
  </fills>
  <borders count="24">
    <border>
      <left/>
      <right/>
      <top/>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2">
    <xf numFmtId="0" fontId="0" fillId="0" borderId="0" xfId="0"/>
    <xf numFmtId="0" fontId="1" fillId="2" borderId="0" xfId="0" applyFont="1" applyFill="1"/>
    <xf numFmtId="0" fontId="0" fillId="2" borderId="0" xfId="0" applyFill="1"/>
    <xf numFmtId="0" fontId="1" fillId="0" borderId="0" xfId="0" applyFont="1"/>
    <xf numFmtId="0" fontId="1" fillId="0" borderId="0" xfId="0" applyFont="1" applyAlignment="1">
      <alignment wrapText="1"/>
    </xf>
    <xf numFmtId="0" fontId="3" fillId="0" borderId="0" xfId="0" applyFont="1" applyAlignment="1">
      <alignment wrapText="1"/>
    </xf>
    <xf numFmtId="0" fontId="0" fillId="0" borderId="0" xfId="0" applyAlignment="1">
      <alignment wrapText="1"/>
    </xf>
    <xf numFmtId="0" fontId="1" fillId="0" borderId="0" xfId="0" applyFont="1" applyAlignment="1">
      <alignment vertical="top" wrapText="1"/>
    </xf>
    <xf numFmtId="0" fontId="1" fillId="2" borderId="0" xfId="0" applyFont="1" applyFill="1" applyAlignment="1">
      <alignment wrapText="1"/>
    </xf>
    <xf numFmtId="0" fontId="0" fillId="2" borderId="0" xfId="0" applyFill="1" applyAlignment="1">
      <alignment wrapText="1"/>
    </xf>
    <xf numFmtId="0" fontId="0" fillId="0" borderId="0" xfId="0" applyAlignment="1">
      <alignment vertical="top" wrapText="1"/>
    </xf>
    <xf numFmtId="0" fontId="1" fillId="0" borderId="0" xfId="0" applyFont="1" applyAlignment="1">
      <alignment horizontal="center" wrapText="1"/>
    </xf>
    <xf numFmtId="0" fontId="0" fillId="0" borderId="0" xfId="0" applyAlignment="1">
      <alignment horizontal="center"/>
    </xf>
    <xf numFmtId="0" fontId="1" fillId="0" borderId="0" xfId="0" applyFont="1" applyAlignment="1">
      <alignment horizontal="center"/>
    </xf>
    <xf numFmtId="0" fontId="1" fillId="0" borderId="0" xfId="0" applyFont="1" applyAlignment="1">
      <alignment vertical="center" wrapText="1"/>
    </xf>
    <xf numFmtId="0" fontId="0" fillId="0" borderId="0" xfId="0" applyAlignment="1">
      <alignment vertical="center"/>
    </xf>
    <xf numFmtId="0" fontId="0" fillId="0" borderId="6" xfId="0" applyBorder="1"/>
    <xf numFmtId="0" fontId="1" fillId="0" borderId="6" xfId="0" applyFont="1" applyBorder="1"/>
    <xf numFmtId="0" fontId="1" fillId="0" borderId="6" xfId="0" applyFont="1" applyBorder="1" applyAlignment="1">
      <alignment horizontal="center"/>
    </xf>
    <xf numFmtId="0" fontId="1" fillId="0" borderId="6" xfId="0" applyFont="1" applyBorder="1" applyAlignment="1">
      <alignment vertical="top" wrapText="1"/>
    </xf>
    <xf numFmtId="0" fontId="0" fillId="0" borderId="6" xfId="0" applyBorder="1" applyAlignment="1">
      <alignment vertical="top" wrapText="1"/>
    </xf>
    <xf numFmtId="0" fontId="1" fillId="0" borderId="7" xfId="0" applyFont="1" applyBorder="1" applyAlignment="1">
      <alignment vertical="top" wrapText="1"/>
    </xf>
    <xf numFmtId="0" fontId="1" fillId="0" borderId="8" xfId="0" applyFont="1" applyBorder="1" applyAlignment="1">
      <alignment vertical="top" wrapText="1"/>
    </xf>
    <xf numFmtId="0" fontId="1" fillId="0" borderId="10" xfId="0" applyFont="1" applyBorder="1" applyAlignment="1">
      <alignment vertical="top" wrapText="1"/>
    </xf>
    <xf numFmtId="0" fontId="1" fillId="0" borderId="11" xfId="0" applyFont="1" applyBorder="1" applyAlignment="1">
      <alignment vertical="top" wrapText="1"/>
    </xf>
    <xf numFmtId="0" fontId="0" fillId="0" borderId="10" xfId="0" applyBorder="1" applyAlignment="1">
      <alignment vertical="top" wrapText="1"/>
    </xf>
    <xf numFmtId="0" fontId="0" fillId="0" borderId="11" xfId="0" applyBorder="1" applyAlignment="1">
      <alignment vertical="top" wrapText="1"/>
    </xf>
    <xf numFmtId="0" fontId="0" fillId="0" borderId="12" xfId="0" applyBorder="1" applyAlignment="1">
      <alignment vertical="top" wrapText="1"/>
    </xf>
    <xf numFmtId="0" fontId="0" fillId="0" borderId="13" xfId="0" applyBorder="1" applyAlignment="1">
      <alignment vertical="top" wrapText="1"/>
    </xf>
    <xf numFmtId="0" fontId="0" fillId="0" borderId="14" xfId="0" applyBorder="1" applyAlignment="1">
      <alignment vertical="top" wrapText="1"/>
    </xf>
    <xf numFmtId="0" fontId="0" fillId="0" borderId="15" xfId="0" applyBorder="1"/>
    <xf numFmtId="0" fontId="0" fillId="0" borderId="1" xfId="0" applyBorder="1"/>
    <xf numFmtId="0" fontId="0" fillId="0" borderId="16" xfId="0" applyBorder="1"/>
    <xf numFmtId="0" fontId="0" fillId="0" borderId="17" xfId="0" applyBorder="1"/>
    <xf numFmtId="0" fontId="0" fillId="0" borderId="0" xfId="0" applyBorder="1"/>
    <xf numFmtId="0" fontId="0" fillId="0" borderId="18" xfId="0" applyBorder="1"/>
    <xf numFmtId="0" fontId="0" fillId="0" borderId="19" xfId="0" applyBorder="1"/>
    <xf numFmtId="0" fontId="0" fillId="0" borderId="2" xfId="0" applyBorder="1"/>
    <xf numFmtId="0" fontId="0" fillId="0" borderId="20" xfId="0" applyBorder="1"/>
    <xf numFmtId="0" fontId="0" fillId="0" borderId="21" xfId="0" applyBorder="1"/>
    <xf numFmtId="0" fontId="0" fillId="0" borderId="22" xfId="0" applyBorder="1"/>
    <xf numFmtId="0" fontId="0" fillId="0" borderId="23" xfId="0" applyBorder="1"/>
    <xf numFmtId="0" fontId="1" fillId="0" borderId="21" xfId="0" applyFont="1" applyBorder="1" applyAlignment="1">
      <alignment vertical="top" wrapText="1"/>
    </xf>
    <xf numFmtId="0" fontId="1" fillId="0" borderId="22" xfId="0" applyFont="1" applyBorder="1" applyAlignment="1">
      <alignment vertical="top" wrapText="1"/>
    </xf>
    <xf numFmtId="0" fontId="1" fillId="0" borderId="23" xfId="0" applyFont="1" applyBorder="1" applyAlignment="1">
      <alignment vertical="top" wrapText="1"/>
    </xf>
    <xf numFmtId="0" fontId="0" fillId="0" borderId="21" xfId="0" applyFont="1" applyBorder="1" applyAlignment="1">
      <alignment vertical="top" wrapText="1"/>
    </xf>
    <xf numFmtId="0" fontId="0" fillId="0" borderId="22" xfId="0" applyFont="1" applyBorder="1" applyAlignment="1">
      <alignment vertical="top" wrapText="1"/>
    </xf>
    <xf numFmtId="0" fontId="0" fillId="0" borderId="23" xfId="0" applyFont="1" applyBorder="1" applyAlignment="1">
      <alignment vertical="top" wrapText="1"/>
    </xf>
    <xf numFmtId="0" fontId="1" fillId="0" borderId="21" xfId="0" applyFont="1" applyBorder="1"/>
    <xf numFmtId="0" fontId="1" fillId="0" borderId="22" xfId="0" applyFont="1" applyBorder="1"/>
    <xf numFmtId="0" fontId="1" fillId="0" borderId="23" xfId="0" applyFont="1" applyBorder="1"/>
    <xf numFmtId="9" fontId="0" fillId="0" borderId="0" xfId="0" applyNumberFormat="1"/>
    <xf numFmtId="0" fontId="0" fillId="0" borderId="0" xfId="0" applyAlignment="1">
      <alignment horizontal="center"/>
    </xf>
    <xf numFmtId="0" fontId="1" fillId="0" borderId="0" xfId="0" applyFont="1" applyAlignment="1">
      <alignment horizontal="left" vertical="top" wrapText="1"/>
    </xf>
    <xf numFmtId="0" fontId="0" fillId="0" borderId="6" xfId="0" applyBorder="1" applyAlignment="1">
      <alignment horizontal="center"/>
    </xf>
    <xf numFmtId="0" fontId="1" fillId="0" borderId="6" xfId="0" applyFont="1" applyBorder="1" applyAlignment="1">
      <alignment horizontal="center"/>
    </xf>
    <xf numFmtId="0" fontId="1" fillId="0" borderId="8" xfId="0" applyFont="1" applyBorder="1" applyAlignment="1">
      <alignment horizontal="center" vertical="top" wrapText="1"/>
    </xf>
    <xf numFmtId="0" fontId="1" fillId="0" borderId="9" xfId="0" applyFont="1" applyBorder="1" applyAlignment="1">
      <alignment horizontal="center" vertical="top" wrapText="1"/>
    </xf>
    <xf numFmtId="0" fontId="0" fillId="0" borderId="0" xfId="0" applyAlignment="1">
      <alignment horizontal="left" vertical="top" wrapText="1"/>
    </xf>
    <xf numFmtId="0" fontId="1" fillId="0" borderId="0" xfId="0" applyFont="1" applyAlignment="1">
      <alignment horizontal="center" vertical="top" wrapText="1"/>
    </xf>
    <xf numFmtId="0" fontId="1" fillId="0" borderId="0" xfId="0" applyFont="1" applyAlignment="1">
      <alignment horizontal="center" wrapText="1"/>
    </xf>
    <xf numFmtId="0" fontId="2" fillId="3" borderId="1" xfId="0" applyFont="1" applyFill="1" applyBorder="1" applyAlignment="1">
      <alignment horizontal="center" vertical="center"/>
    </xf>
    <xf numFmtId="0" fontId="2" fillId="3" borderId="0"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0" fillId="0" borderId="0" xfId="0" applyAlignment="1">
      <alignment horizontal="center"/>
    </xf>
    <xf numFmtId="0" fontId="9" fillId="0" borderId="0" xfId="0" applyFont="1" applyAlignment="1">
      <alignment horizontal="center"/>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6"/>
  <sheetViews>
    <sheetView workbookViewId="0">
      <selection activeCell="A2" sqref="A2:X16"/>
    </sheetView>
  </sheetViews>
  <sheetFormatPr defaultRowHeight="15" x14ac:dyDescent="0.25"/>
  <cols>
    <col min="1" max="1" width="17.7109375" customWidth="1"/>
  </cols>
  <sheetData>
    <row r="1" spans="1:24" ht="56.25" customHeight="1" x14ac:dyDescent="0.25">
      <c r="A1" s="53" t="s">
        <v>56</v>
      </c>
      <c r="B1" s="53"/>
      <c r="C1" s="53"/>
      <c r="D1" s="53"/>
      <c r="E1" s="53"/>
      <c r="F1" s="53"/>
      <c r="G1" s="53"/>
      <c r="H1" s="53"/>
      <c r="I1" s="53"/>
      <c r="J1" s="53"/>
      <c r="K1" s="53"/>
      <c r="L1" s="53"/>
      <c r="M1" s="53"/>
      <c r="N1" s="53"/>
      <c r="O1" s="53"/>
      <c r="P1" s="53"/>
      <c r="Q1" s="53"/>
      <c r="R1" s="53"/>
      <c r="S1" s="53"/>
      <c r="T1" s="53"/>
      <c r="U1" s="53"/>
      <c r="V1" s="53"/>
      <c r="W1" s="53"/>
      <c r="X1" s="53"/>
    </row>
    <row r="2" spans="1:24" x14ac:dyDescent="0.25">
      <c r="A2" s="16"/>
      <c r="B2" s="54" t="s">
        <v>53</v>
      </c>
      <c r="C2" s="54"/>
      <c r="D2" s="54"/>
      <c r="E2" s="54"/>
      <c r="F2" s="54"/>
      <c r="G2" s="54"/>
      <c r="H2" s="54"/>
      <c r="I2" s="54"/>
      <c r="J2" s="54"/>
      <c r="K2" s="54"/>
      <c r="L2" s="54"/>
      <c r="M2" s="54"/>
      <c r="N2" s="54"/>
      <c r="O2" s="54"/>
      <c r="P2" s="54"/>
      <c r="Q2" s="54"/>
      <c r="R2" s="54"/>
      <c r="S2" s="54"/>
      <c r="T2" s="54"/>
      <c r="U2" s="54"/>
      <c r="V2" s="54"/>
      <c r="W2" s="54"/>
      <c r="X2" s="54"/>
    </row>
    <row r="3" spans="1:24" s="3" customFormat="1" x14ac:dyDescent="0.25">
      <c r="A3" s="17"/>
      <c r="B3" s="55" t="s">
        <v>15</v>
      </c>
      <c r="C3" s="55"/>
      <c r="D3" s="55"/>
      <c r="E3" s="17"/>
      <c r="F3" s="55" t="s">
        <v>45</v>
      </c>
      <c r="G3" s="55"/>
      <c r="H3" s="55"/>
      <c r="I3" s="17"/>
      <c r="J3" s="55" t="s">
        <v>17</v>
      </c>
      <c r="K3" s="55"/>
      <c r="L3" s="55"/>
      <c r="M3" s="17"/>
      <c r="N3" s="55" t="s">
        <v>18</v>
      </c>
      <c r="O3" s="55"/>
      <c r="P3" s="55"/>
      <c r="Q3" s="17"/>
      <c r="R3" s="55" t="s">
        <v>19</v>
      </c>
      <c r="S3" s="55"/>
      <c r="T3" s="55"/>
      <c r="U3" s="17"/>
      <c r="V3" s="55" t="s">
        <v>20</v>
      </c>
      <c r="W3" s="55"/>
      <c r="X3" s="55"/>
    </row>
    <row r="4" spans="1:24" s="13" customFormat="1" x14ac:dyDescent="0.25">
      <c r="A4" s="18" t="s">
        <v>40</v>
      </c>
      <c r="B4" s="18" t="s">
        <v>21</v>
      </c>
      <c r="C4" s="18" t="s">
        <v>22</v>
      </c>
      <c r="D4" s="18" t="s">
        <v>23</v>
      </c>
      <c r="E4" s="18"/>
      <c r="F4" s="18" t="s">
        <v>21</v>
      </c>
      <c r="G4" s="18" t="s">
        <v>22</v>
      </c>
      <c r="H4" s="18" t="s">
        <v>23</v>
      </c>
      <c r="I4" s="18"/>
      <c r="J4" s="18" t="s">
        <v>21</v>
      </c>
      <c r="K4" s="18" t="s">
        <v>22</v>
      </c>
      <c r="L4" s="18" t="s">
        <v>23</v>
      </c>
      <c r="M4" s="18"/>
      <c r="N4" s="18" t="s">
        <v>21</v>
      </c>
      <c r="O4" s="18" t="s">
        <v>22</v>
      </c>
      <c r="P4" s="18" t="s">
        <v>23</v>
      </c>
      <c r="Q4" s="18"/>
      <c r="R4" s="18" t="s">
        <v>21</v>
      </c>
      <c r="S4" s="18" t="s">
        <v>22</v>
      </c>
      <c r="T4" s="18" t="s">
        <v>23</v>
      </c>
      <c r="U4" s="18"/>
      <c r="V4" s="18" t="s">
        <v>21</v>
      </c>
      <c r="W4" s="18" t="s">
        <v>22</v>
      </c>
      <c r="X4" s="18" t="s">
        <v>23</v>
      </c>
    </row>
    <row r="5" spans="1:24" x14ac:dyDescent="0.25">
      <c r="A5" s="16" t="s">
        <v>2</v>
      </c>
      <c r="B5" s="20">
        <v>0.55343333333333344</v>
      </c>
      <c r="C5" s="16">
        <v>5.5422333333333329</v>
      </c>
      <c r="D5" s="16">
        <v>22.374300000000002</v>
      </c>
      <c r="E5" s="16"/>
      <c r="F5" s="16">
        <v>3.0083333333333333E-2</v>
      </c>
      <c r="G5" s="16">
        <v>0.12728999999999999</v>
      </c>
      <c r="H5" s="16">
        <v>0.34757333333333329</v>
      </c>
      <c r="I5" s="16"/>
      <c r="J5" s="16">
        <v>0.47480000000000006</v>
      </c>
      <c r="K5" s="16">
        <v>1.4987999999999999</v>
      </c>
      <c r="L5" s="16">
        <v>6.1331999999999995</v>
      </c>
      <c r="M5" s="16"/>
      <c r="N5" s="16">
        <v>0</v>
      </c>
      <c r="O5" s="16">
        <v>1.3566333333333336</v>
      </c>
      <c r="P5" s="16">
        <v>3.4757333333333329</v>
      </c>
      <c r="Q5" s="16"/>
      <c r="R5" s="16">
        <v>0.35633333333333334</v>
      </c>
      <c r="S5" s="16">
        <v>1.2728999999999999</v>
      </c>
      <c r="T5" s="16">
        <v>6.5889333333333333</v>
      </c>
      <c r="U5" s="16"/>
      <c r="V5" s="16">
        <v>0.30083333333333334</v>
      </c>
      <c r="W5" s="16">
        <v>3.6414666666666666</v>
      </c>
      <c r="X5" s="16">
        <v>6.7378333333333336</v>
      </c>
    </row>
    <row r="6" spans="1:24" x14ac:dyDescent="0.25">
      <c r="A6" s="16" t="s">
        <v>3</v>
      </c>
      <c r="B6" s="20">
        <v>4.4866666666666666E-2</v>
      </c>
      <c r="C6" s="16">
        <v>0.15413333333333334</v>
      </c>
      <c r="D6" s="16">
        <v>0.54756666666666665</v>
      </c>
      <c r="E6" s="16"/>
      <c r="F6" s="16">
        <v>4.4866666666666666E-3</v>
      </c>
      <c r="G6" s="16">
        <v>5.0633333333333337E-3</v>
      </c>
      <c r="H6" s="16">
        <v>1.5963333333333333E-2</v>
      </c>
      <c r="I6" s="16"/>
      <c r="J6" s="16">
        <v>5.7499999999999996E-2</v>
      </c>
      <c r="K6" s="16">
        <v>6.8933333333333333E-2</v>
      </c>
      <c r="L6" s="16">
        <v>0.29583333333333334</v>
      </c>
      <c r="M6" s="16"/>
      <c r="N6" s="16">
        <v>0</v>
      </c>
      <c r="O6" s="16">
        <v>5.0633333333333336E-2</v>
      </c>
      <c r="P6" s="16">
        <v>0.15963333333333332</v>
      </c>
      <c r="Q6" s="16"/>
      <c r="R6" s="16">
        <v>4.8299999999999989E-2</v>
      </c>
      <c r="S6" s="16">
        <v>7.7266666666666664E-2</v>
      </c>
      <c r="T6" s="16">
        <v>0.34423333333333334</v>
      </c>
      <c r="U6" s="16"/>
      <c r="V6" s="16">
        <v>0</v>
      </c>
      <c r="W6" s="16">
        <v>8.6933333333333349E-2</v>
      </c>
      <c r="X6" s="16">
        <v>0.40286666666666671</v>
      </c>
    </row>
    <row r="7" spans="1:24" x14ac:dyDescent="0.25">
      <c r="A7" s="16" t="s">
        <v>4</v>
      </c>
      <c r="B7" s="20">
        <v>0</v>
      </c>
      <c r="C7" s="16">
        <v>4.8919666666666659</v>
      </c>
      <c r="D7" s="16">
        <v>38.89426666666666</v>
      </c>
      <c r="E7" s="16"/>
      <c r="F7" s="16">
        <v>2.5386666666666668E-2</v>
      </c>
      <c r="G7" s="16">
        <v>0.20514333333333332</v>
      </c>
      <c r="H7" s="16">
        <v>0.68374666666666672</v>
      </c>
      <c r="I7" s="16"/>
      <c r="J7" s="16">
        <v>0</v>
      </c>
      <c r="K7" s="16">
        <v>2.3189333333333333</v>
      </c>
      <c r="L7" s="16">
        <v>23.871099999999998</v>
      </c>
      <c r="M7" s="16"/>
      <c r="N7" s="16">
        <v>0</v>
      </c>
      <c r="O7" s="16">
        <v>2.0514333333333332</v>
      </c>
      <c r="P7" s="16">
        <v>9.6240666666666659</v>
      </c>
      <c r="Q7" s="16"/>
      <c r="R7" s="16">
        <v>0.25386666666666668</v>
      </c>
      <c r="S7" s="16">
        <v>2.1812</v>
      </c>
      <c r="T7" s="16">
        <v>19.591266666666666</v>
      </c>
      <c r="U7" s="16"/>
      <c r="V7" s="16">
        <v>0.27763333333333334</v>
      </c>
      <c r="W7" s="16">
        <v>3.5393666666666661</v>
      </c>
      <c r="X7" s="16">
        <v>6.8374666666666668</v>
      </c>
    </row>
    <row r="8" spans="1:24" x14ac:dyDescent="0.25">
      <c r="A8" s="16" t="s">
        <v>50</v>
      </c>
      <c r="B8" s="20">
        <v>0</v>
      </c>
      <c r="C8" s="16">
        <v>0.57583333333333331</v>
      </c>
      <c r="D8" s="16">
        <v>3.8232999999999997</v>
      </c>
      <c r="E8" s="16"/>
      <c r="F8" s="16">
        <v>2.647E-2</v>
      </c>
      <c r="G8" s="16">
        <v>3.2296666666666668E-2</v>
      </c>
      <c r="H8" s="16">
        <v>0.16491333333333333</v>
      </c>
      <c r="I8" s="16"/>
      <c r="J8" s="16">
        <v>0</v>
      </c>
      <c r="K8" s="16">
        <v>0.34313333333333329</v>
      </c>
      <c r="L8" s="16">
        <v>2.3239000000000001</v>
      </c>
      <c r="M8" s="16"/>
      <c r="N8" s="16">
        <v>0</v>
      </c>
      <c r="O8" s="16">
        <v>0.32296666666666668</v>
      </c>
      <c r="P8" s="16">
        <v>1.6491333333333333</v>
      </c>
      <c r="Q8" s="16"/>
      <c r="R8" s="16">
        <v>0</v>
      </c>
      <c r="S8" s="16">
        <v>0.37440000000000001</v>
      </c>
      <c r="T8" s="16">
        <v>1.7901333333333334</v>
      </c>
      <c r="U8" s="16"/>
      <c r="V8" s="16">
        <v>0.26469999999999999</v>
      </c>
      <c r="W8" s="16">
        <v>0.46310000000000001</v>
      </c>
      <c r="X8" s="16">
        <v>2.9694000000000003</v>
      </c>
    </row>
    <row r="9" spans="1:24" x14ac:dyDescent="0.25">
      <c r="A9" s="16" t="s">
        <v>51</v>
      </c>
      <c r="B9" s="20">
        <v>1.3893666666666666</v>
      </c>
      <c r="C9" s="16">
        <v>2.3574333333333333</v>
      </c>
      <c r="D9" s="16">
        <v>3.0904666666666665</v>
      </c>
      <c r="E9" s="16"/>
      <c r="F9" s="16">
        <v>1.4118000000000002</v>
      </c>
      <c r="G9" s="16">
        <v>1.8509666666666666</v>
      </c>
      <c r="H9" s="16">
        <v>4.2332999999999998</v>
      </c>
      <c r="I9" s="16"/>
      <c r="J9" s="16">
        <v>1.6690666666666667</v>
      </c>
      <c r="K9" s="16">
        <v>2.9609999999999999</v>
      </c>
      <c r="L9" s="16">
        <v>3.4063666666666665</v>
      </c>
      <c r="M9" s="16"/>
      <c r="N9" s="16">
        <v>1.3522333333333334</v>
      </c>
      <c r="O9" s="16">
        <v>2.7708333333333335</v>
      </c>
      <c r="P9" s="16">
        <v>2.8737666666666666</v>
      </c>
      <c r="Q9" s="16"/>
      <c r="R9" s="16">
        <v>1.208</v>
      </c>
      <c r="S9" s="16">
        <v>1.5974666666666666</v>
      </c>
      <c r="T9" s="16">
        <v>2.9216666666666669</v>
      </c>
      <c r="U9" s="16"/>
      <c r="V9" s="16">
        <v>1.5521666666666667</v>
      </c>
      <c r="W9" s="16">
        <v>1.644433333333333</v>
      </c>
      <c r="X9" s="16">
        <v>1.8971333333333333</v>
      </c>
    </row>
    <row r="10" spans="1:24" x14ac:dyDescent="0.25">
      <c r="A10" s="16" t="s">
        <v>47</v>
      </c>
      <c r="B10" s="20">
        <v>0</v>
      </c>
      <c r="C10" s="16">
        <v>0</v>
      </c>
      <c r="D10" s="16">
        <v>2.9931333333333332</v>
      </c>
      <c r="E10" s="16"/>
      <c r="F10" s="16">
        <v>0.78536666666666666</v>
      </c>
      <c r="G10" s="16">
        <v>1.1035333333333335</v>
      </c>
      <c r="H10" s="16">
        <v>5.1085666666666674</v>
      </c>
      <c r="I10" s="16"/>
      <c r="J10" s="16">
        <v>0</v>
      </c>
      <c r="K10" s="16">
        <v>0</v>
      </c>
      <c r="L10" s="16">
        <v>4.5309999999999997</v>
      </c>
      <c r="M10" s="16"/>
      <c r="N10" s="16">
        <v>1.0444333333333333</v>
      </c>
      <c r="O10" s="16">
        <v>0</v>
      </c>
      <c r="P10" s="16">
        <v>2.9706999999999995</v>
      </c>
      <c r="Q10" s="16"/>
      <c r="R10" s="16">
        <v>0.58376666666666666</v>
      </c>
      <c r="S10" s="16">
        <v>0</v>
      </c>
      <c r="T10" s="16">
        <v>4.5399333333333338</v>
      </c>
      <c r="U10" s="16"/>
      <c r="V10" s="16">
        <v>0.58519999999999994</v>
      </c>
      <c r="W10" s="16">
        <v>0</v>
      </c>
      <c r="X10" s="16">
        <v>2.9696999999999996</v>
      </c>
    </row>
    <row r="11" spans="1:24" x14ac:dyDescent="0.25">
      <c r="A11" s="16" t="s">
        <v>6</v>
      </c>
      <c r="B11" s="20">
        <v>0.27909999999999996</v>
      </c>
      <c r="C11" s="16">
        <v>0</v>
      </c>
      <c r="D11" s="16">
        <v>0</v>
      </c>
      <c r="E11" s="16"/>
      <c r="F11" s="16">
        <v>2.7909999999999997E-2</v>
      </c>
      <c r="G11" s="16">
        <v>1.6293333333333333E-2</v>
      </c>
      <c r="H11" s="16">
        <v>0</v>
      </c>
      <c r="I11" s="16"/>
      <c r="J11" s="16">
        <v>0.50073333333333336</v>
      </c>
      <c r="K11" s="16">
        <v>0.16293333333333335</v>
      </c>
      <c r="L11" s="16">
        <v>0</v>
      </c>
      <c r="M11" s="16"/>
      <c r="N11" s="16">
        <v>0</v>
      </c>
      <c r="O11" s="16">
        <v>0.16513333333333333</v>
      </c>
      <c r="P11" s="16">
        <v>0</v>
      </c>
      <c r="Q11" s="16"/>
      <c r="R11" s="16">
        <v>0.33356666666666662</v>
      </c>
      <c r="S11" s="16">
        <v>0.22833333333333336</v>
      </c>
      <c r="T11" s="16">
        <v>0</v>
      </c>
      <c r="U11" s="16"/>
      <c r="V11" s="16">
        <v>0.42806666666666665</v>
      </c>
      <c r="W11" s="16">
        <v>0.21609999999999999</v>
      </c>
      <c r="X11" s="16">
        <v>0</v>
      </c>
    </row>
    <row r="12" spans="1:24" x14ac:dyDescent="0.25">
      <c r="A12" s="16" t="s">
        <v>7</v>
      </c>
      <c r="B12" s="20">
        <v>0.29523333333333329</v>
      </c>
      <c r="C12" s="16">
        <v>8.7300000000000003E-2</v>
      </c>
      <c r="D12" s="16">
        <v>0</v>
      </c>
      <c r="E12" s="16"/>
      <c r="F12" s="16">
        <v>0.36709999999999998</v>
      </c>
      <c r="G12" s="16">
        <v>0.43143333333333334</v>
      </c>
      <c r="H12" s="16">
        <v>0</v>
      </c>
      <c r="I12" s="16"/>
      <c r="J12" s="16">
        <v>0.39033333333333337</v>
      </c>
      <c r="K12" s="16">
        <v>0.16243333333333335</v>
      </c>
      <c r="L12" s="16">
        <v>0</v>
      </c>
      <c r="M12" s="16"/>
      <c r="N12" s="16">
        <v>0.2966333333333333</v>
      </c>
      <c r="O12" s="16">
        <v>0.14756666666666665</v>
      </c>
      <c r="P12" s="16">
        <v>0</v>
      </c>
      <c r="Q12" s="16"/>
      <c r="R12" s="16">
        <v>0.27499999999999997</v>
      </c>
      <c r="S12" s="16">
        <v>3.0099999999999998E-2</v>
      </c>
      <c r="T12" s="16">
        <v>0</v>
      </c>
      <c r="U12" s="16"/>
      <c r="V12" s="16">
        <v>0.35666666666666663</v>
      </c>
      <c r="W12" s="16">
        <v>3.3066666666666668E-2</v>
      </c>
      <c r="X12" s="16">
        <v>0</v>
      </c>
    </row>
    <row r="13" spans="1:24" x14ac:dyDescent="0.25">
      <c r="A13" s="16" t="s">
        <v>48</v>
      </c>
      <c r="B13" s="20">
        <v>0</v>
      </c>
      <c r="C13" s="16">
        <v>0.23223333333333332</v>
      </c>
      <c r="D13" s="16">
        <v>1.1215333333333335</v>
      </c>
      <c r="E13" s="16"/>
      <c r="F13" s="16">
        <v>0</v>
      </c>
      <c r="G13" s="16">
        <v>0.10583333333333333</v>
      </c>
      <c r="H13" s="16">
        <v>0.75146666666666662</v>
      </c>
      <c r="I13" s="16"/>
      <c r="J13" s="16">
        <v>0</v>
      </c>
      <c r="K13" s="16">
        <v>0.25163333333333332</v>
      </c>
      <c r="L13" s="16">
        <v>0.99596666666666656</v>
      </c>
      <c r="M13" s="16"/>
      <c r="N13" s="16">
        <v>0</v>
      </c>
      <c r="O13" s="16">
        <v>0.17223333333333332</v>
      </c>
      <c r="P13" s="16">
        <v>0.94106666666666661</v>
      </c>
      <c r="Q13" s="16"/>
      <c r="R13" s="16">
        <v>0</v>
      </c>
      <c r="S13" s="16">
        <v>0.21556666666666668</v>
      </c>
      <c r="T13" s="16">
        <v>0.96813333333333329</v>
      </c>
      <c r="U13" s="16"/>
      <c r="V13" s="16">
        <v>0</v>
      </c>
      <c r="W13" s="16">
        <v>0.19683333333333333</v>
      </c>
      <c r="X13" s="16">
        <v>0.96683333333333332</v>
      </c>
    </row>
    <row r="14" spans="1:24" x14ac:dyDescent="0.25">
      <c r="A14" s="16" t="s">
        <v>46</v>
      </c>
      <c r="B14" s="20">
        <v>0.29733333333333339</v>
      </c>
      <c r="C14" s="16">
        <v>0.38199999999999995</v>
      </c>
      <c r="D14" s="16">
        <v>1.4649000000000001</v>
      </c>
      <c r="E14" s="16"/>
      <c r="F14" s="16">
        <v>1.9710000000000002E-2</v>
      </c>
      <c r="G14" s="16">
        <v>3.1403333333333332E-2</v>
      </c>
      <c r="H14" s="16">
        <v>0.9405</v>
      </c>
      <c r="I14" s="16"/>
      <c r="J14" s="16">
        <v>0.21676666666666666</v>
      </c>
      <c r="K14" s="16">
        <v>0.34966666666666663</v>
      </c>
      <c r="L14" s="16">
        <v>1.6234000000000002</v>
      </c>
      <c r="M14" s="16"/>
      <c r="N14" s="16">
        <v>0.2649333333333333</v>
      </c>
      <c r="O14" s="16">
        <v>0.31403333333333333</v>
      </c>
      <c r="P14" s="16">
        <v>1.3835</v>
      </c>
      <c r="Q14" s="16"/>
      <c r="R14" s="16">
        <v>0.19710000000000003</v>
      </c>
      <c r="S14" s="16">
        <v>0.32676666666666671</v>
      </c>
      <c r="T14" s="16">
        <v>1.3943666666666668</v>
      </c>
      <c r="U14" s="16"/>
      <c r="V14" s="16">
        <v>0.2235</v>
      </c>
      <c r="W14" s="16">
        <v>0.38573333333333332</v>
      </c>
      <c r="X14" s="16">
        <v>1.0859000000000001</v>
      </c>
    </row>
    <row r="15" spans="1:24" ht="15.75" thickBot="1" x14ac:dyDescent="0.3">
      <c r="A15" s="16" t="s">
        <v>8</v>
      </c>
      <c r="B15" s="28">
        <v>1.9732666666666667</v>
      </c>
      <c r="C15" s="16">
        <v>1.8233666666666668</v>
      </c>
      <c r="D15" s="16">
        <v>0.9103</v>
      </c>
      <c r="E15" s="16"/>
      <c r="F15" s="16">
        <v>2.5693333333333332</v>
      </c>
      <c r="G15" s="16">
        <v>2.3851999999999998</v>
      </c>
      <c r="H15" s="16">
        <v>5.1589999999999998</v>
      </c>
      <c r="I15" s="16"/>
      <c r="J15" s="16">
        <v>2.3869666666666665</v>
      </c>
      <c r="K15" s="16">
        <v>2.0152999999999999</v>
      </c>
      <c r="L15" s="16">
        <v>1.2896000000000001</v>
      </c>
      <c r="M15" s="16"/>
      <c r="N15" s="16">
        <v>1.8260666666666667</v>
      </c>
      <c r="O15" s="16">
        <v>1.5690333333333333</v>
      </c>
      <c r="P15" s="16">
        <v>0.73626666666666674</v>
      </c>
      <c r="Q15" s="16"/>
      <c r="R15" s="16">
        <v>1.5339</v>
      </c>
      <c r="S15" s="16">
        <v>1.2786</v>
      </c>
      <c r="T15" s="16">
        <v>1.2514333333333334</v>
      </c>
      <c r="U15" s="16"/>
      <c r="V15" s="16">
        <v>2.1309</v>
      </c>
      <c r="W15" s="16">
        <v>1.3954666666666666</v>
      </c>
      <c r="X15" s="16">
        <v>0.57819999999999994</v>
      </c>
    </row>
    <row r="16" spans="1:24" x14ac:dyDescent="0.25">
      <c r="A16" s="17" t="s">
        <v>52</v>
      </c>
      <c r="B16" s="16">
        <f>SUM(B5:B15)</f>
        <v>4.8326000000000002</v>
      </c>
      <c r="C16" s="16">
        <f t="shared" ref="C16:X16" si="0">SUM(C5:C15)</f>
        <v>16.046499999999998</v>
      </c>
      <c r="D16" s="16">
        <f t="shared" si="0"/>
        <v>75.219766666666672</v>
      </c>
      <c r="E16" s="16"/>
      <c r="F16" s="16">
        <f t="shared" si="0"/>
        <v>5.2676466666666659</v>
      </c>
      <c r="G16" s="16">
        <f t="shared" si="0"/>
        <v>6.294456666666667</v>
      </c>
      <c r="H16" s="16">
        <f t="shared" si="0"/>
        <v>17.40503</v>
      </c>
      <c r="I16" s="16"/>
      <c r="J16" s="16">
        <f t="shared" si="0"/>
        <v>5.6961666666666666</v>
      </c>
      <c r="K16" s="16">
        <f t="shared" si="0"/>
        <v>10.132766666666665</v>
      </c>
      <c r="L16" s="16">
        <f t="shared" si="0"/>
        <v>44.470366666666656</v>
      </c>
      <c r="M16" s="16"/>
      <c r="N16" s="16">
        <f t="shared" si="0"/>
        <v>4.7843</v>
      </c>
      <c r="O16" s="16">
        <f t="shared" si="0"/>
        <v>8.9205000000000005</v>
      </c>
      <c r="P16" s="16">
        <f t="shared" si="0"/>
        <v>23.813866666666669</v>
      </c>
      <c r="Q16" s="16"/>
      <c r="R16" s="16">
        <f t="shared" si="0"/>
        <v>4.7898333333333332</v>
      </c>
      <c r="S16" s="16">
        <f t="shared" si="0"/>
        <v>7.5826000000000002</v>
      </c>
      <c r="T16" s="16">
        <f t="shared" si="0"/>
        <v>39.390100000000004</v>
      </c>
      <c r="U16" s="16"/>
      <c r="V16" s="16">
        <f t="shared" si="0"/>
        <v>6.1196666666666664</v>
      </c>
      <c r="W16" s="16">
        <f t="shared" si="0"/>
        <v>11.602499999999999</v>
      </c>
      <c r="X16" s="16">
        <f t="shared" si="0"/>
        <v>24.44533333333333</v>
      </c>
    </row>
  </sheetData>
  <mergeCells count="8">
    <mergeCell ref="A1:X1"/>
    <mergeCell ref="B2:X2"/>
    <mergeCell ref="B3:D3"/>
    <mergeCell ref="F3:H3"/>
    <mergeCell ref="J3:L3"/>
    <mergeCell ref="N3:P3"/>
    <mergeCell ref="R3:T3"/>
    <mergeCell ref="V3:X3"/>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
  <sheetViews>
    <sheetView workbookViewId="0">
      <selection activeCell="A12" sqref="A12"/>
    </sheetView>
  </sheetViews>
  <sheetFormatPr defaultRowHeight="15" x14ac:dyDescent="0.25"/>
  <cols>
    <col min="1" max="1" width="18.85546875" customWidth="1"/>
    <col min="17" max="21" width="11.140625" customWidth="1"/>
  </cols>
  <sheetData>
    <row r="1" spans="1:21" s="7" customFormat="1" ht="20.25" customHeight="1" x14ac:dyDescent="0.25">
      <c r="B1" s="59" t="s">
        <v>38</v>
      </c>
      <c r="C1" s="59"/>
      <c r="D1" s="59"/>
      <c r="E1" s="59"/>
      <c r="F1" s="59"/>
      <c r="G1" s="59"/>
      <c r="I1" s="59" t="s">
        <v>55</v>
      </c>
      <c r="J1" s="59"/>
      <c r="K1" s="59"/>
      <c r="L1" s="59"/>
      <c r="M1" s="59"/>
      <c r="N1" s="59"/>
      <c r="Q1" s="59" t="s">
        <v>39</v>
      </c>
      <c r="R1" s="59"/>
      <c r="S1" s="59"/>
      <c r="T1" s="59"/>
      <c r="U1" s="59"/>
    </row>
    <row r="2" spans="1:21" s="7" customFormat="1" ht="30" x14ac:dyDescent="0.25">
      <c r="A2" s="7" t="s">
        <v>40</v>
      </c>
      <c r="B2" s="7" t="s">
        <v>11</v>
      </c>
      <c r="C2" s="7" t="s">
        <v>12</v>
      </c>
      <c r="D2" s="7" t="s">
        <v>32</v>
      </c>
      <c r="E2" s="7" t="s">
        <v>33</v>
      </c>
      <c r="F2" s="7" t="s">
        <v>34</v>
      </c>
      <c r="G2" s="7" t="s">
        <v>35</v>
      </c>
      <c r="I2" s="7" t="s">
        <v>11</v>
      </c>
      <c r="J2" s="7" t="s">
        <v>12</v>
      </c>
      <c r="K2" s="7" t="s">
        <v>32</v>
      </c>
      <c r="L2" s="7" t="s">
        <v>33</v>
      </c>
      <c r="M2" s="7" t="s">
        <v>34</v>
      </c>
      <c r="N2" s="7" t="s">
        <v>35</v>
      </c>
      <c r="P2" s="7" t="s">
        <v>11</v>
      </c>
      <c r="Q2" s="7" t="s">
        <v>12</v>
      </c>
      <c r="R2" s="7" t="s">
        <v>32</v>
      </c>
      <c r="S2" s="7" t="s">
        <v>33</v>
      </c>
      <c r="T2" s="7" t="s">
        <v>34</v>
      </c>
      <c r="U2" s="7" t="s">
        <v>35</v>
      </c>
    </row>
    <row r="3" spans="1:21" x14ac:dyDescent="0.25">
      <c r="A3" t="s">
        <v>2</v>
      </c>
      <c r="B3">
        <v>0</v>
      </c>
      <c r="C3">
        <v>-6.0083813375063384</v>
      </c>
      <c r="D3">
        <v>-1.8671306447928513</v>
      </c>
      <c r="E3">
        <v>-2.6864532426189758</v>
      </c>
      <c r="F3">
        <v>-1.7637257122801411</v>
      </c>
      <c r="G3">
        <v>-1.7314858994871878</v>
      </c>
      <c r="I3" t="b">
        <f>IF(B3&gt;0.584,B3,IF(B3&lt;-0.584,B3))</f>
        <v>0</v>
      </c>
      <c r="J3">
        <f t="shared" ref="J3:N13" si="0">IF(C3&gt;0.584,C3,IF(C3&lt;-0.584,C3))</f>
        <v>-6.0083813375063384</v>
      </c>
      <c r="K3">
        <f t="shared" si="0"/>
        <v>-1.8671306447928513</v>
      </c>
      <c r="L3">
        <f t="shared" si="0"/>
        <v>-2.6864532426189758</v>
      </c>
      <c r="M3">
        <f t="shared" si="0"/>
        <v>-1.7637257122801411</v>
      </c>
      <c r="N3">
        <f t="shared" si="0"/>
        <v>-1.7314858994871878</v>
      </c>
      <c r="P3">
        <v>0</v>
      </c>
      <c r="Q3" s="1">
        <v>-6.0083813375063384</v>
      </c>
      <c r="R3" s="3">
        <v>0</v>
      </c>
      <c r="S3" s="1">
        <v>-2.6864532426189758</v>
      </c>
      <c r="T3" s="2">
        <v>-1.7637257122801411</v>
      </c>
      <c r="U3" s="2">
        <v>-1.7314858994871878</v>
      </c>
    </row>
    <row r="4" spans="1:21" x14ac:dyDescent="0.25">
      <c r="A4" t="s">
        <v>3</v>
      </c>
      <c r="B4">
        <v>0</v>
      </c>
      <c r="C4">
        <v>-5.1002007846829915</v>
      </c>
      <c r="D4">
        <v>-0.88825000586486114</v>
      </c>
      <c r="E4">
        <v>-1.7782726897956291</v>
      </c>
      <c r="F4">
        <v>-0.66964781923347017</v>
      </c>
      <c r="G4">
        <v>-0.44273218333195863</v>
      </c>
      <c r="I4" t="b">
        <f t="shared" ref="I4:I13" si="1">IF(B4&gt;0.584,B4,IF(B4&lt;-0.584,B4))</f>
        <v>0</v>
      </c>
      <c r="J4">
        <f t="shared" si="0"/>
        <v>-5.1002007846829915</v>
      </c>
      <c r="K4">
        <f t="shared" si="0"/>
        <v>-0.88825000586486114</v>
      </c>
      <c r="L4">
        <f t="shared" si="0"/>
        <v>-1.7782726897956291</v>
      </c>
      <c r="M4">
        <f t="shared" si="0"/>
        <v>-0.66964781923347017</v>
      </c>
      <c r="N4" t="b">
        <f t="shared" si="0"/>
        <v>0</v>
      </c>
      <c r="P4">
        <v>0</v>
      </c>
      <c r="Q4" s="1">
        <v>-5.1002007846829915</v>
      </c>
      <c r="R4" s="2">
        <v>-0.88825000586486114</v>
      </c>
      <c r="S4" s="2">
        <v>-1.7782726897956291</v>
      </c>
      <c r="T4">
        <v>0</v>
      </c>
      <c r="U4">
        <v>0</v>
      </c>
    </row>
    <row r="5" spans="1:21" x14ac:dyDescent="0.25">
      <c r="A5" t="s">
        <v>4</v>
      </c>
      <c r="B5">
        <v>0</v>
      </c>
      <c r="C5">
        <v>-5.8299518009587601</v>
      </c>
      <c r="D5">
        <v>-0.70429245729357404</v>
      </c>
      <c r="E5">
        <v>-2.0148389645006199</v>
      </c>
      <c r="F5">
        <v>-0.98934682824686193</v>
      </c>
      <c r="G5">
        <v>-2.5080237060713975</v>
      </c>
      <c r="I5" t="b">
        <f t="shared" si="1"/>
        <v>0</v>
      </c>
      <c r="J5">
        <f t="shared" si="0"/>
        <v>-5.8299518009587601</v>
      </c>
      <c r="K5">
        <f t="shared" si="0"/>
        <v>-0.70429245729357404</v>
      </c>
      <c r="L5">
        <f t="shared" si="0"/>
        <v>-2.0148389645006199</v>
      </c>
      <c r="M5">
        <f t="shared" si="0"/>
        <v>-0.98934682824686193</v>
      </c>
      <c r="N5">
        <f t="shared" si="0"/>
        <v>-2.5080237060713975</v>
      </c>
      <c r="P5">
        <v>0</v>
      </c>
      <c r="Q5" s="1">
        <v>-5.8299518009587601</v>
      </c>
      <c r="R5" s="2">
        <v>-0.70429245729357404</v>
      </c>
      <c r="S5" s="1">
        <v>-2.0148389645006199</v>
      </c>
      <c r="T5" s="2">
        <v>-0.98934682824686193</v>
      </c>
      <c r="U5" s="2">
        <v>-2.5080237060713975</v>
      </c>
    </row>
    <row r="6" spans="1:21" x14ac:dyDescent="0.25">
      <c r="A6" t="s">
        <v>60</v>
      </c>
      <c r="B6">
        <v>0</v>
      </c>
      <c r="C6">
        <v>-4.5350384561908124</v>
      </c>
      <c r="D6">
        <v>-0.71827041817175663</v>
      </c>
      <c r="E6">
        <v>-1.21311036130345</v>
      </c>
      <c r="F6">
        <v>-1.0947513606735775</v>
      </c>
      <c r="G6">
        <v>-0.36464695943999675</v>
      </c>
      <c r="I6" t="b">
        <f t="shared" si="1"/>
        <v>0</v>
      </c>
      <c r="J6">
        <f t="shared" si="0"/>
        <v>-4.5350384561908124</v>
      </c>
      <c r="K6">
        <f t="shared" si="0"/>
        <v>-0.71827041817175663</v>
      </c>
      <c r="L6">
        <f t="shared" si="0"/>
        <v>-1.21311036130345</v>
      </c>
      <c r="M6">
        <f t="shared" si="0"/>
        <v>-1.0947513606735775</v>
      </c>
      <c r="N6" t="b">
        <f t="shared" si="0"/>
        <v>0</v>
      </c>
      <c r="P6">
        <v>0</v>
      </c>
      <c r="Q6" s="3">
        <v>0</v>
      </c>
      <c r="R6" s="3">
        <v>0</v>
      </c>
      <c r="S6" s="3">
        <v>0</v>
      </c>
      <c r="T6" s="3">
        <v>0</v>
      </c>
      <c r="U6">
        <v>0</v>
      </c>
    </row>
    <row r="7" spans="1:21" x14ac:dyDescent="0.25">
      <c r="A7" t="s">
        <v>57</v>
      </c>
      <c r="B7">
        <v>0</v>
      </c>
      <c r="C7">
        <v>0.45395802689079923</v>
      </c>
      <c r="D7">
        <v>0.14040903291419787</v>
      </c>
      <c r="E7">
        <v>-0.1048817764180838</v>
      </c>
      <c r="F7">
        <v>-8.1033114160995415E-2</v>
      </c>
      <c r="G7">
        <v>-0.70400362737321986</v>
      </c>
      <c r="I7" t="b">
        <f t="shared" si="1"/>
        <v>0</v>
      </c>
      <c r="J7" t="b">
        <f t="shared" si="0"/>
        <v>0</v>
      </c>
      <c r="K7" t="b">
        <f t="shared" si="0"/>
        <v>0</v>
      </c>
      <c r="L7" t="b">
        <f t="shared" si="0"/>
        <v>0</v>
      </c>
      <c r="M7" t="b">
        <f t="shared" si="0"/>
        <v>0</v>
      </c>
      <c r="N7">
        <f t="shared" si="0"/>
        <v>-0.70400362737321986</v>
      </c>
      <c r="P7">
        <v>0</v>
      </c>
      <c r="Q7" s="3">
        <v>0</v>
      </c>
      <c r="R7" s="3">
        <v>0</v>
      </c>
      <c r="S7">
        <v>0</v>
      </c>
      <c r="T7">
        <v>0</v>
      </c>
      <c r="U7">
        <v>0</v>
      </c>
    </row>
    <row r="8" spans="1:21" x14ac:dyDescent="0.25">
      <c r="A8" t="s">
        <v>5</v>
      </c>
      <c r="B8">
        <v>0</v>
      </c>
      <c r="C8">
        <v>0.77126201740950073</v>
      </c>
      <c r="D8">
        <v>0.59817294370447538</v>
      </c>
      <c r="E8">
        <v>-1.085362705104792E-2</v>
      </c>
      <c r="F8">
        <v>0.60101456526461394</v>
      </c>
      <c r="G8">
        <v>-1.1339350253026454E-2</v>
      </c>
      <c r="I8" t="b">
        <f t="shared" si="1"/>
        <v>0</v>
      </c>
      <c r="J8">
        <f t="shared" si="0"/>
        <v>0.77126201740950073</v>
      </c>
      <c r="K8">
        <f t="shared" si="0"/>
        <v>0.59817294370447538</v>
      </c>
      <c r="L8" t="b">
        <f t="shared" si="0"/>
        <v>0</v>
      </c>
      <c r="M8">
        <f t="shared" si="0"/>
        <v>0.60101456526461394</v>
      </c>
      <c r="N8" t="b">
        <f t="shared" si="0"/>
        <v>0</v>
      </c>
      <c r="P8">
        <v>0</v>
      </c>
      <c r="Q8">
        <v>0</v>
      </c>
      <c r="R8" s="3">
        <v>0</v>
      </c>
      <c r="S8">
        <v>0</v>
      </c>
      <c r="T8" s="3">
        <v>0</v>
      </c>
      <c r="U8">
        <v>0</v>
      </c>
    </row>
    <row r="9" spans="1:21" x14ac:dyDescent="0.25">
      <c r="A9" t="s">
        <v>6</v>
      </c>
      <c r="B9">
        <v>0</v>
      </c>
      <c r="C9">
        <v>0</v>
      </c>
      <c r="D9">
        <v>0</v>
      </c>
      <c r="E9">
        <v>0</v>
      </c>
      <c r="F9">
        <v>0</v>
      </c>
      <c r="G9">
        <v>0</v>
      </c>
      <c r="I9" t="b">
        <f t="shared" si="1"/>
        <v>0</v>
      </c>
      <c r="J9" t="b">
        <f t="shared" si="0"/>
        <v>0</v>
      </c>
      <c r="K9" t="b">
        <f t="shared" si="0"/>
        <v>0</v>
      </c>
      <c r="L9" t="b">
        <f t="shared" si="0"/>
        <v>0</v>
      </c>
      <c r="M9" t="b">
        <f t="shared" si="0"/>
        <v>0</v>
      </c>
      <c r="N9" t="b">
        <f t="shared" si="0"/>
        <v>0</v>
      </c>
      <c r="P9">
        <v>0</v>
      </c>
      <c r="Q9">
        <v>0</v>
      </c>
      <c r="R9">
        <v>0</v>
      </c>
      <c r="S9">
        <v>0</v>
      </c>
      <c r="T9">
        <v>0</v>
      </c>
      <c r="U9">
        <v>0</v>
      </c>
    </row>
    <row r="10" spans="1:21" x14ac:dyDescent="0.25">
      <c r="A10" t="s">
        <v>7</v>
      </c>
      <c r="B10">
        <v>0</v>
      </c>
      <c r="C10">
        <v>0</v>
      </c>
      <c r="D10">
        <v>0</v>
      </c>
      <c r="E10">
        <v>0</v>
      </c>
      <c r="F10">
        <v>0</v>
      </c>
      <c r="G10">
        <v>0</v>
      </c>
      <c r="I10" t="b">
        <f t="shared" si="1"/>
        <v>0</v>
      </c>
      <c r="J10" t="b">
        <f t="shared" si="0"/>
        <v>0</v>
      </c>
      <c r="K10" t="b">
        <f t="shared" si="0"/>
        <v>0</v>
      </c>
      <c r="L10" t="b">
        <f t="shared" si="0"/>
        <v>0</v>
      </c>
      <c r="M10" t="b">
        <f t="shared" si="0"/>
        <v>0</v>
      </c>
      <c r="N10" t="b">
        <f t="shared" si="0"/>
        <v>0</v>
      </c>
      <c r="P10">
        <v>0</v>
      </c>
      <c r="Q10">
        <v>0</v>
      </c>
      <c r="R10">
        <v>0</v>
      </c>
      <c r="S10">
        <v>0</v>
      </c>
      <c r="T10">
        <v>0</v>
      </c>
      <c r="U10">
        <v>0</v>
      </c>
    </row>
    <row r="11" spans="1:21" x14ac:dyDescent="0.25">
      <c r="A11" t="s">
        <v>58</v>
      </c>
      <c r="B11">
        <v>0</v>
      </c>
      <c r="C11">
        <v>-0.57769148367186429</v>
      </c>
      <c r="D11">
        <v>-0.17130313607943007</v>
      </c>
      <c r="E11">
        <v>-0.25310366520177674</v>
      </c>
      <c r="F11">
        <v>-0.21219484245777498</v>
      </c>
      <c r="G11">
        <v>-0.21413338110823468</v>
      </c>
      <c r="I11" t="b">
        <f t="shared" si="1"/>
        <v>0</v>
      </c>
      <c r="J11" t="b">
        <f t="shared" si="0"/>
        <v>0</v>
      </c>
      <c r="K11" t="b">
        <f t="shared" si="0"/>
        <v>0</v>
      </c>
      <c r="L11" t="b">
        <f t="shared" si="0"/>
        <v>0</v>
      </c>
      <c r="M11" t="b">
        <f t="shared" si="0"/>
        <v>0</v>
      </c>
      <c r="N11" t="b">
        <f t="shared" si="0"/>
        <v>0</v>
      </c>
      <c r="P11">
        <v>0</v>
      </c>
      <c r="Q11">
        <v>0</v>
      </c>
      <c r="R11" s="3">
        <v>0</v>
      </c>
      <c r="S11" s="3">
        <v>0</v>
      </c>
      <c r="T11">
        <v>0</v>
      </c>
      <c r="U11">
        <v>0</v>
      </c>
    </row>
    <row r="12" spans="1:21" x14ac:dyDescent="0.25">
      <c r="A12" t="s">
        <v>46</v>
      </c>
      <c r="B12">
        <v>0</v>
      </c>
      <c r="C12">
        <v>-0.63930233494806255</v>
      </c>
      <c r="D12">
        <v>0.14821633481702712</v>
      </c>
      <c r="E12">
        <v>-8.2479539861302978E-2</v>
      </c>
      <c r="F12">
        <v>-7.1192197478418595E-2</v>
      </c>
      <c r="G12">
        <v>-0.43191093163074396</v>
      </c>
      <c r="I12" t="b">
        <f t="shared" si="1"/>
        <v>0</v>
      </c>
      <c r="J12">
        <f t="shared" si="0"/>
        <v>-0.63930233494806255</v>
      </c>
      <c r="K12" t="b">
        <f t="shared" si="0"/>
        <v>0</v>
      </c>
      <c r="L12" t="b">
        <f t="shared" si="0"/>
        <v>0</v>
      </c>
      <c r="M12" t="b">
        <f t="shared" si="0"/>
        <v>0</v>
      </c>
      <c r="N12" t="b">
        <f t="shared" si="0"/>
        <v>0</v>
      </c>
      <c r="P12">
        <v>0</v>
      </c>
      <c r="Q12">
        <v>0</v>
      </c>
      <c r="R12" s="3">
        <v>0</v>
      </c>
      <c r="S12">
        <v>0</v>
      </c>
      <c r="T12">
        <v>0</v>
      </c>
      <c r="U12">
        <v>0</v>
      </c>
    </row>
    <row r="13" spans="1:21" x14ac:dyDescent="0.25">
      <c r="A13" t="s">
        <v>8</v>
      </c>
      <c r="B13">
        <v>0</v>
      </c>
      <c r="C13">
        <v>2.5026774606975164</v>
      </c>
      <c r="D13">
        <v>0.50250966318544765</v>
      </c>
      <c r="E13">
        <v>-0.30611369347560652</v>
      </c>
      <c r="F13">
        <v>0.45916745167248668</v>
      </c>
      <c r="G13">
        <v>-0.65477347186547052</v>
      </c>
      <c r="I13" t="b">
        <f t="shared" si="1"/>
        <v>0</v>
      </c>
      <c r="J13">
        <f t="shared" si="0"/>
        <v>2.5026774606975164</v>
      </c>
      <c r="K13" t="b">
        <f t="shared" si="0"/>
        <v>0</v>
      </c>
      <c r="L13" t="b">
        <f t="shared" si="0"/>
        <v>0</v>
      </c>
      <c r="M13" t="b">
        <f t="shared" si="0"/>
        <v>0</v>
      </c>
      <c r="N13">
        <f t="shared" si="0"/>
        <v>-0.65477347186547052</v>
      </c>
      <c r="P13">
        <v>0</v>
      </c>
      <c r="Q13" s="2">
        <v>2.5026774606975164</v>
      </c>
      <c r="R13">
        <v>0</v>
      </c>
      <c r="S13">
        <v>0</v>
      </c>
      <c r="T13">
        <v>0</v>
      </c>
      <c r="U13">
        <v>0</v>
      </c>
    </row>
  </sheetData>
  <mergeCells count="3">
    <mergeCell ref="B1:G1"/>
    <mergeCell ref="I1:N1"/>
    <mergeCell ref="Q1:U1"/>
  </mergeCells>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zoomScaleNormal="100" workbookViewId="0">
      <selection activeCell="A18" sqref="A18:A20"/>
    </sheetView>
  </sheetViews>
  <sheetFormatPr defaultRowHeight="15" x14ac:dyDescent="0.25"/>
  <cols>
    <col min="1" max="1" width="17.42578125" style="15" bestFit="1" customWidth="1"/>
    <col min="2" max="2" width="16.42578125" style="12" customWidth="1"/>
  </cols>
  <sheetData>
    <row r="1" spans="1:8" s="4" customFormat="1" x14ac:dyDescent="0.25">
      <c r="A1" s="14"/>
      <c r="B1" s="11"/>
      <c r="C1" s="60" t="s">
        <v>39</v>
      </c>
      <c r="D1" s="60"/>
      <c r="E1" s="60"/>
      <c r="F1" s="60"/>
      <c r="G1" s="60"/>
      <c r="H1" s="60"/>
    </row>
    <row r="2" spans="1:8" s="4" customFormat="1" x14ac:dyDescent="0.25">
      <c r="A2" s="14" t="s">
        <v>40</v>
      </c>
      <c r="B2" s="11" t="s">
        <v>41</v>
      </c>
      <c r="C2" s="4" t="s">
        <v>15</v>
      </c>
      <c r="D2" s="5" t="s">
        <v>16</v>
      </c>
      <c r="E2" s="5" t="s">
        <v>17</v>
      </c>
      <c r="F2" s="5" t="s">
        <v>18</v>
      </c>
      <c r="G2" s="5" t="s">
        <v>19</v>
      </c>
      <c r="H2" s="5" t="s">
        <v>20</v>
      </c>
    </row>
    <row r="3" spans="1:8" x14ac:dyDescent="0.25">
      <c r="A3" s="63" t="s">
        <v>2</v>
      </c>
      <c r="B3" s="12" t="s">
        <v>21</v>
      </c>
      <c r="C3">
        <v>0</v>
      </c>
      <c r="D3">
        <v>-4.2013732038096316</v>
      </c>
      <c r="E3">
        <v>0</v>
      </c>
      <c r="F3">
        <v>0</v>
      </c>
      <c r="G3">
        <v>-0.6351820929763119</v>
      </c>
      <c r="H3">
        <v>-0.87944510892226935</v>
      </c>
    </row>
    <row r="4" spans="1:8" x14ac:dyDescent="0.25">
      <c r="A4" s="64"/>
      <c r="B4" s="12" t="s">
        <v>22</v>
      </c>
      <c r="C4">
        <v>0</v>
      </c>
      <c r="D4">
        <v>-5.4442764613663313</v>
      </c>
      <c r="E4">
        <v>-1.8866595681617473</v>
      </c>
      <c r="F4">
        <v>-2.0304366046591213</v>
      </c>
      <c r="G4">
        <v>-2.1223483664789686</v>
      </c>
      <c r="H4">
        <v>-0.60594781190472813</v>
      </c>
    </row>
    <row r="5" spans="1:8" x14ac:dyDescent="0.25">
      <c r="A5" s="65"/>
      <c r="B5" s="12" t="s">
        <v>23</v>
      </c>
      <c r="C5">
        <v>0</v>
      </c>
      <c r="D5">
        <v>-6.0083813375063384</v>
      </c>
      <c r="E5">
        <v>0</v>
      </c>
      <c r="F5">
        <v>-2.6864532426189758</v>
      </c>
      <c r="G5">
        <v>-1.7637257122801411</v>
      </c>
      <c r="H5">
        <v>-1.7314858994871878</v>
      </c>
    </row>
    <row r="6" spans="1:8" x14ac:dyDescent="0.25">
      <c r="A6" s="61" t="s">
        <v>3</v>
      </c>
      <c r="B6" s="12" t="s">
        <v>21</v>
      </c>
      <c r="C6">
        <v>0</v>
      </c>
      <c r="D6">
        <v>-3.3219280948873622</v>
      </c>
      <c r="E6">
        <v>0</v>
      </c>
      <c r="F6">
        <v>0</v>
      </c>
      <c r="G6">
        <v>0</v>
      </c>
      <c r="H6">
        <v>0</v>
      </c>
    </row>
    <row r="7" spans="1:8" x14ac:dyDescent="0.25">
      <c r="A7" s="62"/>
      <c r="B7" s="12" t="s">
        <v>22</v>
      </c>
      <c r="C7">
        <v>0</v>
      </c>
      <c r="D7">
        <v>-4.9279476228859576</v>
      </c>
      <c r="E7">
        <v>-1.1609052121857444</v>
      </c>
      <c r="F7">
        <v>-1.6060195279985954</v>
      </c>
      <c r="G7">
        <v>-0.99626083149420719</v>
      </c>
      <c r="H7">
        <v>-0.82619752826960102</v>
      </c>
    </row>
    <row r="8" spans="1:8" x14ac:dyDescent="0.25">
      <c r="A8" s="62"/>
      <c r="B8" s="12" t="s">
        <v>23</v>
      </c>
      <c r="C8">
        <v>0</v>
      </c>
      <c r="D8">
        <v>-5.1002007846829915</v>
      </c>
      <c r="E8">
        <v>-0.88825000586486114</v>
      </c>
      <c r="F8">
        <v>-1.7782726897956291</v>
      </c>
      <c r="G8">
        <v>0</v>
      </c>
      <c r="H8">
        <v>0</v>
      </c>
    </row>
    <row r="9" spans="1:8" x14ac:dyDescent="0.25">
      <c r="A9" s="66" t="s">
        <v>4</v>
      </c>
      <c r="B9" s="12" t="s">
        <v>21</v>
      </c>
      <c r="C9">
        <v>0</v>
      </c>
      <c r="D9">
        <v>0</v>
      </c>
      <c r="E9">
        <v>0</v>
      </c>
      <c r="F9">
        <v>0</v>
      </c>
      <c r="G9">
        <v>0</v>
      </c>
      <c r="H9">
        <v>0</v>
      </c>
    </row>
    <row r="10" spans="1:8" x14ac:dyDescent="0.25">
      <c r="A10" s="67"/>
      <c r="B10" s="12" t="s">
        <v>22</v>
      </c>
      <c r="C10">
        <v>0</v>
      </c>
      <c r="D10">
        <v>-4.5757103975566018</v>
      </c>
      <c r="E10">
        <v>-1.0769532287736541</v>
      </c>
      <c r="F10">
        <v>-1.2537823026692394</v>
      </c>
      <c r="G10">
        <v>-1.1652925129605336</v>
      </c>
      <c r="H10">
        <v>0</v>
      </c>
    </row>
    <row r="11" spans="1:8" x14ac:dyDescent="0.25">
      <c r="A11" s="68"/>
      <c r="B11" s="12" t="s">
        <v>23</v>
      </c>
      <c r="C11">
        <v>0</v>
      </c>
      <c r="D11">
        <v>-5.8299518009587601</v>
      </c>
      <c r="E11">
        <v>-0.70429245729357404</v>
      </c>
      <c r="F11">
        <v>-2.0148389645006199</v>
      </c>
      <c r="G11">
        <v>-0.98934682824686193</v>
      </c>
      <c r="H11">
        <v>-2.5080237060713975</v>
      </c>
    </row>
    <row r="12" spans="1:8" x14ac:dyDescent="0.25">
      <c r="A12" s="61" t="s">
        <v>60</v>
      </c>
      <c r="B12" s="12" t="s">
        <v>21</v>
      </c>
      <c r="C12">
        <v>0</v>
      </c>
      <c r="D12">
        <v>0</v>
      </c>
      <c r="E12">
        <v>0</v>
      </c>
      <c r="F12">
        <v>0</v>
      </c>
      <c r="G12">
        <v>0</v>
      </c>
      <c r="H12">
        <v>0</v>
      </c>
    </row>
    <row r="13" spans="1:8" x14ac:dyDescent="0.25">
      <c r="A13" s="62"/>
      <c r="B13" s="12" t="s">
        <v>22</v>
      </c>
      <c r="C13">
        <v>0</v>
      </c>
      <c r="D13">
        <v>-4.1561941273679723</v>
      </c>
      <c r="E13">
        <v>-0.74688202295644868</v>
      </c>
      <c r="F13">
        <v>-0.83426603248060971</v>
      </c>
      <c r="G13">
        <v>-0.62107086985842253</v>
      </c>
      <c r="H13">
        <v>0</v>
      </c>
    </row>
    <row r="14" spans="1:8" x14ac:dyDescent="0.25">
      <c r="A14" s="62"/>
      <c r="B14" s="12" t="s">
        <v>23</v>
      </c>
      <c r="C14">
        <v>0</v>
      </c>
      <c r="D14">
        <v>0</v>
      </c>
      <c r="E14">
        <v>0</v>
      </c>
      <c r="F14">
        <v>0</v>
      </c>
      <c r="G14">
        <v>0</v>
      </c>
      <c r="H14">
        <v>0</v>
      </c>
    </row>
    <row r="15" spans="1:8" x14ac:dyDescent="0.25">
      <c r="A15" s="61" t="s">
        <v>59</v>
      </c>
      <c r="B15" s="12" t="s">
        <v>21</v>
      </c>
      <c r="C15">
        <v>0</v>
      </c>
      <c r="D15">
        <v>0</v>
      </c>
      <c r="E15">
        <v>0</v>
      </c>
      <c r="F15">
        <v>0</v>
      </c>
      <c r="G15">
        <v>0</v>
      </c>
      <c r="H15">
        <v>0</v>
      </c>
    </row>
    <row r="16" spans="1:8" x14ac:dyDescent="0.25">
      <c r="A16" s="62"/>
      <c r="B16" s="12" t="s">
        <v>22</v>
      </c>
      <c r="C16">
        <v>0</v>
      </c>
      <c r="D16">
        <v>-1.1337809714070703</v>
      </c>
      <c r="E16">
        <v>0</v>
      </c>
      <c r="F16">
        <v>0</v>
      </c>
      <c r="G16">
        <v>0</v>
      </c>
      <c r="H16">
        <v>0</v>
      </c>
    </row>
    <row r="17" spans="1:8" x14ac:dyDescent="0.25">
      <c r="A17" s="62"/>
      <c r="B17" s="12" t="s">
        <v>23</v>
      </c>
      <c r="C17">
        <v>0</v>
      </c>
      <c r="D17">
        <v>0</v>
      </c>
      <c r="E17">
        <v>0</v>
      </c>
      <c r="F17">
        <v>0</v>
      </c>
      <c r="G17">
        <v>0</v>
      </c>
      <c r="H17">
        <v>0</v>
      </c>
    </row>
    <row r="18" spans="1:8" x14ac:dyDescent="0.25">
      <c r="A18" s="61" t="s">
        <v>46</v>
      </c>
      <c r="B18" s="12" t="s">
        <v>21</v>
      </c>
      <c r="C18">
        <v>0</v>
      </c>
      <c r="D18">
        <v>-3.9150815279303877</v>
      </c>
      <c r="E18">
        <v>0</v>
      </c>
      <c r="F18">
        <v>0</v>
      </c>
      <c r="G18">
        <v>-0.59315343304302537</v>
      </c>
      <c r="H18">
        <v>0</v>
      </c>
    </row>
    <row r="19" spans="1:8" x14ac:dyDescent="0.25">
      <c r="A19" s="62"/>
      <c r="B19" s="12" t="s">
        <v>22</v>
      </c>
      <c r="C19">
        <v>0</v>
      </c>
      <c r="D19">
        <v>-3.6045830298202173</v>
      </c>
      <c r="E19">
        <v>0</v>
      </c>
      <c r="F19">
        <v>0</v>
      </c>
      <c r="G19">
        <v>0</v>
      </c>
      <c r="H19">
        <v>0</v>
      </c>
    </row>
    <row r="20" spans="1:8" x14ac:dyDescent="0.25">
      <c r="A20" s="62"/>
      <c r="B20" s="12" t="s">
        <v>23</v>
      </c>
      <c r="C20">
        <v>0</v>
      </c>
      <c r="D20">
        <v>0</v>
      </c>
      <c r="E20">
        <v>0</v>
      </c>
      <c r="F20">
        <v>0</v>
      </c>
      <c r="G20">
        <v>0</v>
      </c>
      <c r="H20">
        <v>0</v>
      </c>
    </row>
    <row r="21" spans="1:8" x14ac:dyDescent="0.25">
      <c r="A21" s="61" t="s">
        <v>8</v>
      </c>
      <c r="B21" s="12" t="s">
        <v>21</v>
      </c>
      <c r="C21">
        <v>0</v>
      </c>
      <c r="D21">
        <v>0</v>
      </c>
      <c r="E21">
        <v>0</v>
      </c>
      <c r="F21">
        <v>0</v>
      </c>
      <c r="G21">
        <v>0</v>
      </c>
      <c r="H21">
        <v>0</v>
      </c>
    </row>
    <row r="22" spans="1:8" x14ac:dyDescent="0.25">
      <c r="A22" s="62"/>
      <c r="B22" s="12" t="s">
        <v>22</v>
      </c>
      <c r="C22">
        <v>0</v>
      </c>
      <c r="D22">
        <v>0</v>
      </c>
      <c r="E22">
        <v>0</v>
      </c>
      <c r="F22">
        <v>0</v>
      </c>
      <c r="G22">
        <v>0</v>
      </c>
      <c r="H22">
        <v>0</v>
      </c>
    </row>
    <row r="23" spans="1:8" x14ac:dyDescent="0.25">
      <c r="A23" s="62"/>
      <c r="B23" s="12" t="s">
        <v>23</v>
      </c>
      <c r="C23">
        <v>0</v>
      </c>
      <c r="D23">
        <v>2.5026774606975164</v>
      </c>
      <c r="E23">
        <v>0</v>
      </c>
      <c r="F23">
        <v>0</v>
      </c>
      <c r="G23">
        <v>0</v>
      </c>
      <c r="H23">
        <v>0</v>
      </c>
    </row>
    <row r="24" spans="1:8" x14ac:dyDescent="0.25">
      <c r="A24" s="12"/>
      <c r="B24"/>
    </row>
    <row r="25" spans="1:8" x14ac:dyDescent="0.25">
      <c r="A25" s="12"/>
      <c r="B25"/>
    </row>
    <row r="26" spans="1:8" x14ac:dyDescent="0.25">
      <c r="A26" s="12"/>
      <c r="B26"/>
    </row>
  </sheetData>
  <mergeCells count="8">
    <mergeCell ref="A15:A17"/>
    <mergeCell ref="A18:A20"/>
    <mergeCell ref="A21:A23"/>
    <mergeCell ref="C1:H1"/>
    <mergeCell ref="A3:A5"/>
    <mergeCell ref="A6:A8"/>
    <mergeCell ref="A9:A11"/>
    <mergeCell ref="A12:A14"/>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workbookViewId="0">
      <selection activeCell="K26" sqref="K26"/>
    </sheetView>
  </sheetViews>
  <sheetFormatPr defaultColWidth="18.5703125" defaultRowHeight="15" x14ac:dyDescent="0.25"/>
  <sheetData>
    <row r="1" spans="1:9" x14ac:dyDescent="0.25">
      <c r="B1" s="70" t="s">
        <v>125</v>
      </c>
      <c r="C1" s="70"/>
      <c r="D1" s="70"/>
      <c r="E1" s="70"/>
      <c r="F1" s="70"/>
      <c r="G1" s="70"/>
      <c r="H1" s="52"/>
    </row>
    <row r="2" spans="1:9" s="3" customFormat="1" x14ac:dyDescent="0.25">
      <c r="A2" s="3" t="s">
        <v>40</v>
      </c>
      <c r="B2" s="71" t="s">
        <v>15</v>
      </c>
      <c r="C2" s="71" t="s">
        <v>120</v>
      </c>
      <c r="D2" s="71" t="s">
        <v>121</v>
      </c>
      <c r="E2" s="71" t="s">
        <v>122</v>
      </c>
      <c r="F2" s="71" t="s">
        <v>123</v>
      </c>
      <c r="G2" s="71" t="s">
        <v>124</v>
      </c>
    </row>
    <row r="3" spans="1:9" x14ac:dyDescent="0.25">
      <c r="A3" t="s">
        <v>2</v>
      </c>
      <c r="B3">
        <v>29.745239837223629</v>
      </c>
      <c r="C3">
        <v>1.9969706075389315</v>
      </c>
      <c r="D3">
        <v>13.79165601662829</v>
      </c>
      <c r="E3">
        <v>14.595417795794026</v>
      </c>
      <c r="F3">
        <v>16.727384122744887</v>
      </c>
      <c r="G3">
        <v>27.562861350496384</v>
      </c>
    </row>
    <row r="4" spans="1:9" x14ac:dyDescent="0.25">
      <c r="A4" t="s">
        <v>3</v>
      </c>
      <c r="B4">
        <v>0.72795581657835473</v>
      </c>
      <c r="C4">
        <v>9.1716781489795382E-2</v>
      </c>
      <c r="D4">
        <v>0.66523700051944656</v>
      </c>
      <c r="E4">
        <v>0.6703377303979744</v>
      </c>
      <c r="F4">
        <v>0.87390824936553435</v>
      </c>
      <c r="G4">
        <v>1.6480309806916136</v>
      </c>
    </row>
    <row r="5" spans="1:9" x14ac:dyDescent="0.25">
      <c r="A5" t="s">
        <v>4</v>
      </c>
      <c r="B5">
        <v>51.707507734004281</v>
      </c>
      <c r="C5">
        <v>3.9284429079792837</v>
      </c>
      <c r="D5">
        <v>53.67866691752031</v>
      </c>
      <c r="E5">
        <v>40.413708539562322</v>
      </c>
      <c r="F5">
        <v>49.736524321254997</v>
      </c>
      <c r="G5">
        <v>27.970437438638633</v>
      </c>
    </row>
    <row r="6" spans="1:9" x14ac:dyDescent="0.25">
      <c r="A6" t="s">
        <v>60</v>
      </c>
      <c r="B6">
        <v>5.0828394841249596</v>
      </c>
      <c r="C6">
        <v>0.94750387292255933</v>
      </c>
      <c r="D6">
        <v>5.2257270946720284</v>
      </c>
      <c r="E6">
        <v>6.9250968623323006</v>
      </c>
      <c r="F6">
        <v>4.5446275417765714</v>
      </c>
      <c r="G6">
        <v>12.147103741682139</v>
      </c>
    </row>
    <row r="7" spans="1:9" x14ac:dyDescent="0.25">
      <c r="A7" t="s">
        <v>57</v>
      </c>
      <c r="B7">
        <v>4.1085831605433478</v>
      </c>
      <c r="C7">
        <v>24.322279249159582</v>
      </c>
      <c r="D7">
        <v>7.6598573881783389</v>
      </c>
      <c r="E7">
        <v>12.067618866318766</v>
      </c>
      <c r="F7">
        <v>7.4172613592417047</v>
      </c>
      <c r="G7">
        <v>7.7607177920802988</v>
      </c>
    </row>
    <row r="8" spans="1:9" x14ac:dyDescent="0.25">
      <c r="A8" t="s">
        <v>47</v>
      </c>
      <c r="B8">
        <v>3.9791845494513169</v>
      </c>
      <c r="C8">
        <v>29.351093716395017</v>
      </c>
      <c r="D8">
        <v>10.188807378096717</v>
      </c>
      <c r="E8">
        <v>12.474664621173078</v>
      </c>
      <c r="F8">
        <v>11.525569453576747</v>
      </c>
      <c r="G8">
        <v>12.148330969782933</v>
      </c>
    </row>
    <row r="9" spans="1:9" x14ac:dyDescent="0.25">
      <c r="A9" t="s">
        <v>48</v>
      </c>
      <c r="B9">
        <v>1.4910087906857812</v>
      </c>
      <c r="C9">
        <v>4.3175258340069895</v>
      </c>
      <c r="D9">
        <v>2.2396187423685117</v>
      </c>
      <c r="E9">
        <v>3.9517591991220744</v>
      </c>
      <c r="F9">
        <v>2.4578087725934519</v>
      </c>
      <c r="G9">
        <v>3.9550834515108595</v>
      </c>
    </row>
    <row r="10" spans="1:9" x14ac:dyDescent="0.25">
      <c r="A10" t="s">
        <v>46</v>
      </c>
      <c r="B10">
        <v>1.9474934115279088</v>
      </c>
      <c r="C10">
        <v>5.4036103356328606</v>
      </c>
      <c r="D10">
        <v>3.6505208337237285</v>
      </c>
      <c r="E10">
        <v>5.8096403216053307</v>
      </c>
      <c r="F10">
        <v>3.5398911570843099</v>
      </c>
      <c r="G10">
        <v>4.4421566488491395</v>
      </c>
    </row>
    <row r="11" spans="1:9" x14ac:dyDescent="0.25">
      <c r="A11" t="s">
        <v>8</v>
      </c>
      <c r="B11">
        <v>1.2101872158603695</v>
      </c>
      <c r="C11">
        <v>29.640856694874987</v>
      </c>
      <c r="D11">
        <v>2.8999086282925464</v>
      </c>
      <c r="E11">
        <v>3.0917560636939783</v>
      </c>
      <c r="F11">
        <v>3.1770250223617951</v>
      </c>
      <c r="G11">
        <v>2.3652776262681385</v>
      </c>
    </row>
    <row r="12" spans="1:9" x14ac:dyDescent="0.25">
      <c r="A12" t="s">
        <v>52</v>
      </c>
      <c r="B12" s="51">
        <v>1</v>
      </c>
      <c r="C12" s="51">
        <v>1</v>
      </c>
      <c r="D12" s="51">
        <v>1</v>
      </c>
      <c r="E12" s="51">
        <v>1</v>
      </c>
      <c r="F12" s="51">
        <v>1</v>
      </c>
      <c r="G12" s="51">
        <v>1</v>
      </c>
      <c r="H12" s="51"/>
      <c r="I12" s="51"/>
    </row>
    <row r="17" spans="1:2" x14ac:dyDescent="0.25">
      <c r="A17" s="69"/>
      <c r="B17" s="69"/>
    </row>
  </sheetData>
  <mergeCells count="2">
    <mergeCell ref="B1:G1"/>
    <mergeCell ref="A17:B17"/>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4"/>
  <sheetViews>
    <sheetView workbookViewId="0">
      <selection activeCell="G4" sqref="G4:G14"/>
    </sheetView>
  </sheetViews>
  <sheetFormatPr defaultRowHeight="35.25" customHeight="1" x14ac:dyDescent="0.25"/>
  <cols>
    <col min="1" max="1" width="17" style="10" customWidth="1"/>
    <col min="2" max="3" width="9.140625" style="10"/>
    <col min="4" max="7" width="13.5703125" style="10" customWidth="1"/>
    <col min="8" max="12" width="9.140625" style="10"/>
    <col min="13" max="16" width="12" style="10" customWidth="1"/>
    <col min="17" max="20" width="9.140625" style="10"/>
    <col min="21" max="25" width="11" style="10" customWidth="1"/>
    <col min="26" max="16384" width="9.140625" style="10"/>
  </cols>
  <sheetData>
    <row r="1" spans="1:25" ht="35.25" customHeight="1" thickBot="1" x14ac:dyDescent="0.3">
      <c r="A1" s="53" t="s">
        <v>49</v>
      </c>
      <c r="B1" s="58"/>
      <c r="C1" s="58"/>
      <c r="D1" s="58"/>
      <c r="E1" s="58"/>
      <c r="F1" s="58"/>
      <c r="G1" s="58"/>
      <c r="H1" s="58"/>
      <c r="I1" s="58"/>
      <c r="J1" s="58"/>
      <c r="K1" s="58"/>
      <c r="L1" s="58"/>
      <c r="M1" s="58"/>
      <c r="N1" s="58"/>
      <c r="O1" s="58"/>
      <c r="P1" s="58"/>
      <c r="Q1" s="58"/>
      <c r="R1" s="58"/>
      <c r="S1" s="58"/>
      <c r="T1" s="58"/>
      <c r="U1" s="58"/>
      <c r="V1" s="58"/>
      <c r="W1" s="58"/>
      <c r="X1" s="58"/>
      <c r="Y1" s="58"/>
    </row>
    <row r="2" spans="1:25" s="7" customFormat="1" ht="25.5" customHeight="1" x14ac:dyDescent="0.25">
      <c r="A2" s="21"/>
      <c r="B2" s="56" t="s">
        <v>42</v>
      </c>
      <c r="C2" s="56"/>
      <c r="D2" s="56"/>
      <c r="E2" s="56"/>
      <c r="F2" s="56"/>
      <c r="G2" s="56"/>
      <c r="H2" s="22"/>
      <c r="I2" s="22"/>
      <c r="J2" s="22"/>
      <c r="K2" s="56" t="s">
        <v>36</v>
      </c>
      <c r="L2" s="56"/>
      <c r="M2" s="56"/>
      <c r="N2" s="56"/>
      <c r="O2" s="56"/>
      <c r="P2" s="56"/>
      <c r="Q2" s="22"/>
      <c r="R2" s="22"/>
      <c r="S2" s="22"/>
      <c r="T2" s="56" t="s">
        <v>37</v>
      </c>
      <c r="U2" s="56"/>
      <c r="V2" s="56"/>
      <c r="W2" s="56"/>
      <c r="X2" s="56"/>
      <c r="Y2" s="57"/>
    </row>
    <row r="3" spans="1:25" s="7" customFormat="1" ht="25.5" customHeight="1" x14ac:dyDescent="0.25">
      <c r="A3" s="23" t="s">
        <v>40</v>
      </c>
      <c r="B3" s="19" t="s">
        <v>0</v>
      </c>
      <c r="C3" s="19" t="s">
        <v>1</v>
      </c>
      <c r="D3" s="19" t="s">
        <v>24</v>
      </c>
      <c r="E3" s="19" t="s">
        <v>25</v>
      </c>
      <c r="F3" s="19" t="s">
        <v>26</v>
      </c>
      <c r="G3" s="19" t="s">
        <v>27</v>
      </c>
      <c r="H3" s="19"/>
      <c r="I3" s="19" t="s">
        <v>13</v>
      </c>
      <c r="J3" s="19"/>
      <c r="K3" s="19" t="s">
        <v>0</v>
      </c>
      <c r="L3" s="19" t="s">
        <v>1</v>
      </c>
      <c r="M3" s="19" t="s">
        <v>24</v>
      </c>
      <c r="N3" s="19" t="s">
        <v>25</v>
      </c>
      <c r="O3" s="19" t="s">
        <v>26</v>
      </c>
      <c r="P3" s="19" t="s">
        <v>27</v>
      </c>
      <c r="Q3" s="19"/>
      <c r="R3" s="19" t="s">
        <v>14</v>
      </c>
      <c r="S3" s="19"/>
      <c r="T3" s="19" t="s">
        <v>0</v>
      </c>
      <c r="U3" s="19" t="s">
        <v>1</v>
      </c>
      <c r="V3" s="19" t="s">
        <v>24</v>
      </c>
      <c r="W3" s="19" t="s">
        <v>25</v>
      </c>
      <c r="X3" s="19" t="s">
        <v>26</v>
      </c>
      <c r="Y3" s="24" t="s">
        <v>27</v>
      </c>
    </row>
    <row r="4" spans="1:25" ht="25.5" customHeight="1" x14ac:dyDescent="0.25">
      <c r="A4" s="25" t="s">
        <v>2</v>
      </c>
      <c r="B4" s="20">
        <v>0.55343333333333344</v>
      </c>
      <c r="C4" s="20">
        <f>G4/10</f>
        <v>3.0083333333333333E-2</v>
      </c>
      <c r="D4" s="20">
        <v>0.47480000000000006</v>
      </c>
      <c r="E4" s="20">
        <v>0</v>
      </c>
      <c r="F4" s="20">
        <v>0.35633333333333334</v>
      </c>
      <c r="G4" s="20">
        <v>0.30083333333333334</v>
      </c>
      <c r="H4" s="20"/>
      <c r="I4" s="20"/>
      <c r="J4" s="20"/>
      <c r="K4" s="20">
        <f>B4/B4</f>
        <v>1</v>
      </c>
      <c r="L4" s="20">
        <f>C4/B4</f>
        <v>5.4357646208516519E-2</v>
      </c>
      <c r="M4" s="20">
        <f>D4/B4</f>
        <v>0.85791724387158941</v>
      </c>
      <c r="N4" s="20">
        <f>E4/B4</f>
        <v>0</v>
      </c>
      <c r="O4" s="20">
        <f>F4/B4</f>
        <v>0.64385954345600183</v>
      </c>
      <c r="P4" s="20">
        <f>G4/B4</f>
        <v>0.54357646208516519</v>
      </c>
      <c r="Q4" s="20"/>
      <c r="R4" s="20"/>
      <c r="S4" s="20"/>
      <c r="T4" s="20">
        <f>LOG(K4,2)</f>
        <v>0</v>
      </c>
      <c r="U4" s="20">
        <f t="shared" ref="U4:X4" si="0">LOG(L4,2)</f>
        <v>-4.2013732038096316</v>
      </c>
      <c r="V4" s="20">
        <f t="shared" si="0"/>
        <v>-0.2210896052211018</v>
      </c>
      <c r="W4" s="20" t="e">
        <f t="shared" si="0"/>
        <v>#NUM!</v>
      </c>
      <c r="X4" s="20">
        <f t="shared" si="0"/>
        <v>-0.6351820929763119</v>
      </c>
      <c r="Y4" s="26">
        <f t="shared" ref="Y4" si="1">LOG(P4,2)</f>
        <v>-0.87944510892226935</v>
      </c>
    </row>
    <row r="5" spans="1:25" ht="25.5" customHeight="1" x14ac:dyDescent="0.25">
      <c r="A5" s="25" t="s">
        <v>3</v>
      </c>
      <c r="B5" s="20">
        <v>4.4866666666666666E-2</v>
      </c>
      <c r="C5" s="20">
        <f>B5/10</f>
        <v>4.4866666666666666E-3</v>
      </c>
      <c r="D5" s="20">
        <v>5.7499999999999996E-2</v>
      </c>
      <c r="E5" s="20">
        <v>0</v>
      </c>
      <c r="F5" s="20">
        <v>4.8299999999999989E-2</v>
      </c>
      <c r="G5" s="20">
        <v>0</v>
      </c>
      <c r="H5" s="20"/>
      <c r="I5" s="20"/>
      <c r="J5" s="20"/>
      <c r="K5" s="20">
        <f t="shared" ref="K5:K14" si="2">B5/B5</f>
        <v>1</v>
      </c>
      <c r="L5" s="20">
        <f t="shared" ref="L5:L14" si="3">C5/B5</f>
        <v>0.1</v>
      </c>
      <c r="M5" s="20">
        <f t="shared" ref="M5:M14" si="4">D5/B5</f>
        <v>1.2815750371471024</v>
      </c>
      <c r="N5" s="20">
        <f t="shared" ref="N5:N14" si="5">E5/B5</f>
        <v>0</v>
      </c>
      <c r="O5" s="20">
        <f t="shared" ref="O5:O14" si="6">F5/B5</f>
        <v>1.0765230312035658</v>
      </c>
      <c r="P5" s="20">
        <f t="shared" ref="P5:P14" si="7">G5/B5</f>
        <v>0</v>
      </c>
      <c r="Q5" s="20"/>
      <c r="R5" s="20"/>
      <c r="S5" s="20"/>
      <c r="T5" s="20">
        <f t="shared" ref="T5:T14" si="8">LOG(K5,2)</f>
        <v>0</v>
      </c>
      <c r="U5" s="20">
        <f t="shared" ref="U5:U14" si="9">LOG(L5,2)</f>
        <v>-3.3219280948873622</v>
      </c>
      <c r="V5" s="20">
        <f t="shared" ref="V5:V14" si="10">LOG(M5,2)</f>
        <v>0.35791795194257658</v>
      </c>
      <c r="W5" s="20" t="e">
        <f t="shared" ref="W5:W14" si="11">LOG(N5,2)</f>
        <v>#NUM!</v>
      </c>
      <c r="X5" s="20">
        <f t="shared" ref="X5:X14" si="12">LOG(O5,2)</f>
        <v>0.1063791849466119</v>
      </c>
      <c r="Y5" s="26" t="e">
        <f t="shared" ref="Y5:Y14" si="13">LOG(P5,2)</f>
        <v>#NUM!</v>
      </c>
    </row>
    <row r="6" spans="1:25" ht="25.5" customHeight="1" x14ac:dyDescent="0.25">
      <c r="A6" s="25" t="s">
        <v>4</v>
      </c>
      <c r="B6" s="20">
        <v>0</v>
      </c>
      <c r="C6" s="20">
        <f>F6/10</f>
        <v>2.5386666666666668E-2</v>
      </c>
      <c r="D6" s="20">
        <v>0</v>
      </c>
      <c r="E6" s="20">
        <v>0</v>
      </c>
      <c r="F6" s="20">
        <v>0.25386666666666668</v>
      </c>
      <c r="G6" s="20">
        <v>0.27763333333333334</v>
      </c>
      <c r="H6" s="20"/>
      <c r="I6" s="20"/>
      <c r="J6" s="20"/>
      <c r="K6" s="20" t="e">
        <f t="shared" si="2"/>
        <v>#DIV/0!</v>
      </c>
      <c r="L6" s="20" t="e">
        <f t="shared" si="3"/>
        <v>#DIV/0!</v>
      </c>
      <c r="M6" s="20" t="e">
        <f t="shared" si="4"/>
        <v>#DIV/0!</v>
      </c>
      <c r="N6" s="20" t="e">
        <f t="shared" si="5"/>
        <v>#DIV/0!</v>
      </c>
      <c r="O6" s="20" t="e">
        <f t="shared" si="6"/>
        <v>#DIV/0!</v>
      </c>
      <c r="P6" s="20" t="e">
        <f t="shared" si="7"/>
        <v>#DIV/0!</v>
      </c>
      <c r="Q6" s="20"/>
      <c r="R6" s="20"/>
      <c r="S6" s="20"/>
      <c r="T6" s="20" t="e">
        <f t="shared" si="8"/>
        <v>#DIV/0!</v>
      </c>
      <c r="U6" s="20" t="e">
        <f t="shared" si="9"/>
        <v>#DIV/0!</v>
      </c>
      <c r="V6" s="20" t="e">
        <f t="shared" si="10"/>
        <v>#DIV/0!</v>
      </c>
      <c r="W6" s="20" t="e">
        <f t="shared" si="11"/>
        <v>#DIV/0!</v>
      </c>
      <c r="X6" s="20" t="e">
        <f t="shared" si="12"/>
        <v>#DIV/0!</v>
      </c>
      <c r="Y6" s="26" t="e">
        <f t="shared" si="13"/>
        <v>#DIV/0!</v>
      </c>
    </row>
    <row r="7" spans="1:25" ht="25.5" customHeight="1" x14ac:dyDescent="0.25">
      <c r="A7" s="25" t="s">
        <v>60</v>
      </c>
      <c r="B7" s="20">
        <v>0</v>
      </c>
      <c r="C7" s="20">
        <f>G7/10</f>
        <v>2.647E-2</v>
      </c>
      <c r="D7" s="20">
        <v>0</v>
      </c>
      <c r="E7" s="20">
        <v>0</v>
      </c>
      <c r="F7" s="20">
        <v>0</v>
      </c>
      <c r="G7" s="20">
        <v>0.26469999999999999</v>
      </c>
      <c r="H7" s="20"/>
      <c r="I7" s="20"/>
      <c r="J7" s="20"/>
      <c r="K7" s="20" t="e">
        <f t="shared" si="2"/>
        <v>#DIV/0!</v>
      </c>
      <c r="L7" s="20" t="e">
        <f t="shared" si="3"/>
        <v>#DIV/0!</v>
      </c>
      <c r="M7" s="20" t="e">
        <f t="shared" si="4"/>
        <v>#DIV/0!</v>
      </c>
      <c r="N7" s="20" t="e">
        <f t="shared" si="5"/>
        <v>#DIV/0!</v>
      </c>
      <c r="O7" s="20" t="e">
        <f t="shared" si="6"/>
        <v>#DIV/0!</v>
      </c>
      <c r="P7" s="20" t="e">
        <f t="shared" si="7"/>
        <v>#DIV/0!</v>
      </c>
      <c r="Q7" s="20"/>
      <c r="R7" s="20"/>
      <c r="S7" s="20"/>
      <c r="T7" s="20" t="e">
        <f t="shared" si="8"/>
        <v>#DIV/0!</v>
      </c>
      <c r="U7" s="20" t="e">
        <f t="shared" si="9"/>
        <v>#DIV/0!</v>
      </c>
      <c r="V7" s="20" t="e">
        <f t="shared" si="10"/>
        <v>#DIV/0!</v>
      </c>
      <c r="W7" s="20" t="e">
        <f t="shared" si="11"/>
        <v>#DIV/0!</v>
      </c>
      <c r="X7" s="20" t="e">
        <f t="shared" si="12"/>
        <v>#DIV/0!</v>
      </c>
      <c r="Y7" s="26" t="e">
        <f t="shared" si="13"/>
        <v>#DIV/0!</v>
      </c>
    </row>
    <row r="8" spans="1:25" ht="25.5" customHeight="1" x14ac:dyDescent="0.25">
      <c r="A8" s="25" t="s">
        <v>57</v>
      </c>
      <c r="B8" s="20">
        <v>1.3893666666666666</v>
      </c>
      <c r="C8" s="20">
        <v>1.4118000000000002</v>
      </c>
      <c r="D8" s="20">
        <v>1.6690666666666667</v>
      </c>
      <c r="E8" s="20">
        <v>1.3522333333333334</v>
      </c>
      <c r="F8" s="20">
        <v>1.208</v>
      </c>
      <c r="G8" s="20">
        <v>1.5521666666666667</v>
      </c>
      <c r="H8" s="20"/>
      <c r="I8" s="20"/>
      <c r="J8" s="20"/>
      <c r="K8" s="20">
        <f t="shared" si="2"/>
        <v>1</v>
      </c>
      <c r="L8" s="20">
        <f t="shared" si="3"/>
        <v>1.0161464456227058</v>
      </c>
      <c r="M8" s="20">
        <f t="shared" si="4"/>
        <v>1.201314747726782</v>
      </c>
      <c r="N8" s="20">
        <f t="shared" si="5"/>
        <v>0.97327319402125678</v>
      </c>
      <c r="O8" s="20">
        <f t="shared" si="6"/>
        <v>0.86946090544852572</v>
      </c>
      <c r="P8" s="20">
        <f t="shared" si="7"/>
        <v>1.1171756915621027</v>
      </c>
      <c r="Q8" s="20"/>
      <c r="R8" s="20"/>
      <c r="S8" s="20"/>
      <c r="T8" s="20">
        <f t="shared" si="8"/>
        <v>0</v>
      </c>
      <c r="U8" s="20">
        <f t="shared" si="9"/>
        <v>2.3108336311335267E-2</v>
      </c>
      <c r="V8" s="20">
        <f t="shared" si="10"/>
        <v>0.26461419058860453</v>
      </c>
      <c r="W8" s="20">
        <f t="shared" si="11"/>
        <v>-3.9083274117035501E-2</v>
      </c>
      <c r="X8" s="20">
        <f t="shared" si="12"/>
        <v>-0.20180693542167724</v>
      </c>
      <c r="Y8" s="26">
        <f t="shared" si="13"/>
        <v>0.15985608771336762</v>
      </c>
    </row>
    <row r="9" spans="1:25" ht="25.5" customHeight="1" x14ac:dyDescent="0.25">
      <c r="A9" s="25" t="s">
        <v>5</v>
      </c>
      <c r="B9" s="20">
        <v>0</v>
      </c>
      <c r="C9" s="20">
        <v>0.78536666666666666</v>
      </c>
      <c r="D9" s="20">
        <v>0</v>
      </c>
      <c r="E9" s="20">
        <v>1.0444333333333333</v>
      </c>
      <c r="F9" s="20">
        <v>0.58376666666666666</v>
      </c>
      <c r="G9" s="20">
        <v>0.58519999999999994</v>
      </c>
      <c r="H9" s="20"/>
      <c r="I9" s="20"/>
      <c r="J9" s="20"/>
      <c r="K9" s="20" t="e">
        <f t="shared" si="2"/>
        <v>#DIV/0!</v>
      </c>
      <c r="L9" s="20" t="e">
        <f t="shared" si="3"/>
        <v>#DIV/0!</v>
      </c>
      <c r="M9" s="20" t="e">
        <f t="shared" si="4"/>
        <v>#DIV/0!</v>
      </c>
      <c r="N9" s="20" t="e">
        <f t="shared" si="5"/>
        <v>#DIV/0!</v>
      </c>
      <c r="O9" s="20" t="e">
        <f t="shared" si="6"/>
        <v>#DIV/0!</v>
      </c>
      <c r="P9" s="20" t="e">
        <f t="shared" si="7"/>
        <v>#DIV/0!</v>
      </c>
      <c r="Q9" s="20"/>
      <c r="R9" s="20"/>
      <c r="S9" s="20"/>
      <c r="T9" s="20" t="e">
        <f t="shared" si="8"/>
        <v>#DIV/0!</v>
      </c>
      <c r="U9" s="20" t="e">
        <f t="shared" si="9"/>
        <v>#DIV/0!</v>
      </c>
      <c r="V9" s="20" t="e">
        <f t="shared" si="10"/>
        <v>#DIV/0!</v>
      </c>
      <c r="W9" s="20" t="e">
        <f t="shared" si="11"/>
        <v>#DIV/0!</v>
      </c>
      <c r="X9" s="20" t="e">
        <f t="shared" si="12"/>
        <v>#DIV/0!</v>
      </c>
      <c r="Y9" s="26" t="e">
        <f t="shared" si="13"/>
        <v>#DIV/0!</v>
      </c>
    </row>
    <row r="10" spans="1:25" ht="25.5" customHeight="1" x14ac:dyDescent="0.25">
      <c r="A10" s="25" t="s">
        <v>6</v>
      </c>
      <c r="B10" s="20">
        <v>0.27909999999999996</v>
      </c>
      <c r="C10" s="20">
        <f>B10/10</f>
        <v>2.7909999999999997E-2</v>
      </c>
      <c r="D10" s="20">
        <v>0.50073333333333336</v>
      </c>
      <c r="E10" s="20">
        <v>0</v>
      </c>
      <c r="F10" s="20">
        <v>0.33356666666666662</v>
      </c>
      <c r="G10" s="20">
        <v>0.42806666666666665</v>
      </c>
      <c r="H10" s="20"/>
      <c r="I10" s="20"/>
      <c r="J10" s="20"/>
      <c r="K10" s="20">
        <f t="shared" si="2"/>
        <v>1</v>
      </c>
      <c r="L10" s="20">
        <f t="shared" si="3"/>
        <v>0.1</v>
      </c>
      <c r="M10" s="20">
        <f t="shared" si="4"/>
        <v>1.7941000836020546</v>
      </c>
      <c r="N10" s="20">
        <f t="shared" si="5"/>
        <v>0</v>
      </c>
      <c r="O10" s="20">
        <f t="shared" si="6"/>
        <v>1.1951510808551296</v>
      </c>
      <c r="P10" s="20">
        <f t="shared" si="7"/>
        <v>1.5337394004538398</v>
      </c>
      <c r="Q10" s="20"/>
      <c r="R10" s="20"/>
      <c r="S10" s="20"/>
      <c r="T10" s="20">
        <f t="shared" si="8"/>
        <v>0</v>
      </c>
      <c r="U10" s="20">
        <f t="shared" si="9"/>
        <v>-3.3219280948873622</v>
      </c>
      <c r="V10" s="20">
        <f t="shared" si="10"/>
        <v>0.84326037302690282</v>
      </c>
      <c r="W10" s="20" t="e">
        <f t="shared" si="11"/>
        <v>#NUM!</v>
      </c>
      <c r="X10" s="20">
        <f t="shared" si="12"/>
        <v>0.25719300299542469</v>
      </c>
      <c r="Y10" s="26">
        <f t="shared" si="13"/>
        <v>0.61705337357651202</v>
      </c>
    </row>
    <row r="11" spans="1:25" ht="25.5" customHeight="1" x14ac:dyDescent="0.25">
      <c r="A11" s="25" t="s">
        <v>7</v>
      </c>
      <c r="B11" s="20">
        <v>0.29523333333333329</v>
      </c>
      <c r="C11" s="20">
        <v>0.36709999999999998</v>
      </c>
      <c r="D11" s="20">
        <v>0.39033333333333337</v>
      </c>
      <c r="E11" s="20">
        <v>0.2966333333333333</v>
      </c>
      <c r="F11" s="20">
        <v>0.27499999999999997</v>
      </c>
      <c r="G11" s="20">
        <v>0.35666666666666663</v>
      </c>
      <c r="H11" s="20"/>
      <c r="I11" s="20"/>
      <c r="J11" s="20"/>
      <c r="K11" s="20">
        <f t="shared" si="2"/>
        <v>1</v>
      </c>
      <c r="L11" s="20">
        <f t="shared" si="3"/>
        <v>1.2434232810206618</v>
      </c>
      <c r="M11" s="20">
        <f t="shared" si="4"/>
        <v>1.3221180986790113</v>
      </c>
      <c r="N11" s="20">
        <f t="shared" si="5"/>
        <v>1.0047420119679351</v>
      </c>
      <c r="O11" s="20">
        <f t="shared" si="6"/>
        <v>0.93146663655865414</v>
      </c>
      <c r="P11" s="20">
        <f t="shared" si="7"/>
        <v>1.2080840013548606</v>
      </c>
      <c r="Q11" s="20"/>
      <c r="R11" s="20"/>
      <c r="S11" s="20"/>
      <c r="T11" s="20">
        <f t="shared" si="8"/>
        <v>0</v>
      </c>
      <c r="U11" s="20">
        <f t="shared" si="9"/>
        <v>0.31431749629185612</v>
      </c>
      <c r="V11" s="20">
        <f t="shared" si="10"/>
        <v>0.40285105185973019</v>
      </c>
      <c r="W11" s="20">
        <f t="shared" si="11"/>
        <v>6.8251075384273977E-3</v>
      </c>
      <c r="X11" s="20">
        <f t="shared" si="12"/>
        <v>-0.1024239995083072</v>
      </c>
      <c r="Y11" s="26">
        <f t="shared" si="13"/>
        <v>0.2727207726470241</v>
      </c>
    </row>
    <row r="12" spans="1:25" ht="25.5" customHeight="1" x14ac:dyDescent="0.25">
      <c r="A12" s="25" t="s">
        <v>59</v>
      </c>
      <c r="B12" s="20">
        <v>0</v>
      </c>
      <c r="C12" s="20">
        <v>0</v>
      </c>
      <c r="D12" s="20">
        <v>0</v>
      </c>
      <c r="E12" s="20">
        <v>0</v>
      </c>
      <c r="F12" s="20">
        <v>0</v>
      </c>
      <c r="G12" s="20">
        <v>0</v>
      </c>
      <c r="H12" s="20"/>
      <c r="I12" s="20"/>
      <c r="J12" s="20"/>
      <c r="K12" s="20" t="e">
        <f t="shared" si="2"/>
        <v>#DIV/0!</v>
      </c>
      <c r="L12" s="20" t="e">
        <f t="shared" si="3"/>
        <v>#DIV/0!</v>
      </c>
      <c r="M12" s="20" t="e">
        <f t="shared" si="4"/>
        <v>#DIV/0!</v>
      </c>
      <c r="N12" s="20" t="e">
        <f t="shared" si="5"/>
        <v>#DIV/0!</v>
      </c>
      <c r="O12" s="20" t="e">
        <f t="shared" si="6"/>
        <v>#DIV/0!</v>
      </c>
      <c r="P12" s="20" t="e">
        <f t="shared" si="7"/>
        <v>#DIV/0!</v>
      </c>
      <c r="Q12" s="20"/>
      <c r="R12" s="20"/>
      <c r="S12" s="20"/>
      <c r="T12" s="20" t="e">
        <f t="shared" si="8"/>
        <v>#DIV/0!</v>
      </c>
      <c r="U12" s="20" t="e">
        <f t="shared" si="9"/>
        <v>#DIV/0!</v>
      </c>
      <c r="V12" s="20" t="e">
        <f t="shared" si="10"/>
        <v>#DIV/0!</v>
      </c>
      <c r="W12" s="20" t="e">
        <f t="shared" si="11"/>
        <v>#DIV/0!</v>
      </c>
      <c r="X12" s="20" t="e">
        <f t="shared" si="12"/>
        <v>#DIV/0!</v>
      </c>
      <c r="Y12" s="26" t="e">
        <f t="shared" si="13"/>
        <v>#DIV/0!</v>
      </c>
    </row>
    <row r="13" spans="1:25" ht="25.5" customHeight="1" x14ac:dyDescent="0.25">
      <c r="A13" s="25" t="s">
        <v>46</v>
      </c>
      <c r="B13" s="20">
        <v>0.29733333333333339</v>
      </c>
      <c r="C13" s="20">
        <f>F13/10</f>
        <v>1.9710000000000002E-2</v>
      </c>
      <c r="D13" s="20">
        <v>0.21676666666666666</v>
      </c>
      <c r="E13" s="20">
        <v>0.2649333333333333</v>
      </c>
      <c r="F13" s="20">
        <v>0.19710000000000003</v>
      </c>
      <c r="G13" s="20">
        <v>0.2235</v>
      </c>
      <c r="H13" s="20"/>
      <c r="I13" s="20"/>
      <c r="J13" s="20"/>
      <c r="K13" s="20">
        <f t="shared" si="2"/>
        <v>1</v>
      </c>
      <c r="L13" s="20">
        <f t="shared" si="3"/>
        <v>6.628923766816143E-2</v>
      </c>
      <c r="M13" s="20">
        <f t="shared" si="4"/>
        <v>0.72903587443946172</v>
      </c>
      <c r="N13" s="20">
        <f t="shared" si="5"/>
        <v>0.89103139013452881</v>
      </c>
      <c r="O13" s="20">
        <f t="shared" si="6"/>
        <v>0.66289237668161427</v>
      </c>
      <c r="P13" s="20">
        <f t="shared" si="7"/>
        <v>0.75168161434977565</v>
      </c>
      <c r="Q13" s="20"/>
      <c r="R13" s="20"/>
      <c r="S13" s="20"/>
      <c r="T13" s="20">
        <f t="shared" si="8"/>
        <v>0</v>
      </c>
      <c r="U13" s="20">
        <f t="shared" si="9"/>
        <v>-3.9150815279303877</v>
      </c>
      <c r="V13" s="20">
        <f t="shared" si="10"/>
        <v>-0.45593828636741041</v>
      </c>
      <c r="W13" s="20">
        <f t="shared" si="11"/>
        <v>-0.1664518375579975</v>
      </c>
      <c r="X13" s="20">
        <f t="shared" si="12"/>
        <v>-0.59315343304302537</v>
      </c>
      <c r="Y13" s="26">
        <f t="shared" si="13"/>
        <v>-0.41180637801583109</v>
      </c>
    </row>
    <row r="14" spans="1:25" ht="25.5" customHeight="1" thickBot="1" x14ac:dyDescent="0.3">
      <c r="A14" s="27" t="s">
        <v>8</v>
      </c>
      <c r="B14" s="28">
        <v>1.9732666666666667</v>
      </c>
      <c r="C14" s="28">
        <v>2.5693333333333332</v>
      </c>
      <c r="D14" s="28">
        <v>2.3869666666666665</v>
      </c>
      <c r="E14" s="28">
        <v>1.8260666666666667</v>
      </c>
      <c r="F14" s="28">
        <v>1.5339</v>
      </c>
      <c r="G14" s="28">
        <v>2.1309</v>
      </c>
      <c r="H14" s="28"/>
      <c r="I14" s="28"/>
      <c r="J14" s="28"/>
      <c r="K14" s="28">
        <f t="shared" si="2"/>
        <v>1</v>
      </c>
      <c r="L14" s="28">
        <f t="shared" si="3"/>
        <v>1.3020710159126996</v>
      </c>
      <c r="M14" s="28">
        <f t="shared" si="4"/>
        <v>1.2096523531200376</v>
      </c>
      <c r="N14" s="28">
        <f t="shared" si="5"/>
        <v>0.92540288523260916</v>
      </c>
      <c r="O14" s="28">
        <f t="shared" si="6"/>
        <v>0.77734045069090174</v>
      </c>
      <c r="P14" s="28">
        <f t="shared" si="7"/>
        <v>1.0798844555559308</v>
      </c>
      <c r="Q14" s="28"/>
      <c r="R14" s="28"/>
      <c r="S14" s="28"/>
      <c r="T14" s="28">
        <f t="shared" si="8"/>
        <v>0</v>
      </c>
      <c r="U14" s="28">
        <f t="shared" si="9"/>
        <v>0.38080813630006033</v>
      </c>
      <c r="V14" s="28">
        <f t="shared" si="10"/>
        <v>0.27459248510828771</v>
      </c>
      <c r="W14" s="28">
        <f t="shared" si="11"/>
        <v>-0.11184649792462467</v>
      </c>
      <c r="X14" s="28">
        <f t="shared" si="12"/>
        <v>-0.36338150275376724</v>
      </c>
      <c r="Y14" s="29">
        <f t="shared" si="13"/>
        <v>0.11087695654235485</v>
      </c>
    </row>
  </sheetData>
  <mergeCells count="4">
    <mergeCell ref="B2:G2"/>
    <mergeCell ref="K2:P2"/>
    <mergeCell ref="T2:Y2"/>
    <mergeCell ref="A1:Y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14"/>
  <sheetViews>
    <sheetView workbookViewId="0">
      <selection activeCell="A14" sqref="A14:S14"/>
    </sheetView>
  </sheetViews>
  <sheetFormatPr defaultRowHeight="15" x14ac:dyDescent="0.25"/>
  <sheetData>
    <row r="2" spans="1:19" ht="30" x14ac:dyDescent="0.25">
      <c r="B2" s="48" t="s">
        <v>62</v>
      </c>
      <c r="C2" s="49" t="s">
        <v>63</v>
      </c>
      <c r="D2" s="50" t="s">
        <v>64</v>
      </c>
      <c r="E2" s="48" t="s">
        <v>65</v>
      </c>
      <c r="F2" s="49" t="s">
        <v>66</v>
      </c>
      <c r="G2" s="50" t="s">
        <v>67</v>
      </c>
      <c r="H2" s="42" t="s">
        <v>72</v>
      </c>
      <c r="I2" s="43" t="s">
        <v>73</v>
      </c>
      <c r="J2" s="44" t="s">
        <v>74</v>
      </c>
      <c r="K2" s="42" t="s">
        <v>75</v>
      </c>
      <c r="L2" s="43" t="s">
        <v>76</v>
      </c>
      <c r="M2" s="44" t="s">
        <v>77</v>
      </c>
      <c r="N2" s="42" t="s">
        <v>78</v>
      </c>
      <c r="O2" s="43" t="s">
        <v>79</v>
      </c>
      <c r="P2" s="44" t="s">
        <v>80</v>
      </c>
      <c r="Q2" s="42" t="s">
        <v>81</v>
      </c>
      <c r="R2" s="43" t="s">
        <v>82</v>
      </c>
      <c r="S2" s="44" t="s">
        <v>83</v>
      </c>
    </row>
    <row r="3" spans="1:19" x14ac:dyDescent="0.25">
      <c r="A3" t="s">
        <v>2</v>
      </c>
      <c r="B3" s="33">
        <v>0.65190000000000003</v>
      </c>
      <c r="C3" s="34">
        <v>0.54790000000000005</v>
      </c>
      <c r="D3" s="35">
        <v>0.46050000000000002</v>
      </c>
      <c r="E3" s="33">
        <v>0</v>
      </c>
      <c r="F3" s="34">
        <v>0</v>
      </c>
      <c r="G3" s="35">
        <v>0</v>
      </c>
      <c r="H3" s="33">
        <v>0.39979999999999999</v>
      </c>
      <c r="I3" s="34">
        <v>0.4</v>
      </c>
      <c r="J3" s="35">
        <v>0.62460000000000004</v>
      </c>
      <c r="K3" s="33">
        <v>0</v>
      </c>
      <c r="L3" s="34">
        <v>0</v>
      </c>
      <c r="M3" s="35">
        <v>0</v>
      </c>
      <c r="N3" s="33">
        <v>0.308</v>
      </c>
      <c r="O3" s="34">
        <v>0.34</v>
      </c>
      <c r="P3" s="35">
        <v>0.42099999999999999</v>
      </c>
      <c r="Q3" s="33">
        <v>0.36940000000000001</v>
      </c>
      <c r="R3" s="34">
        <v>0.28699999999999998</v>
      </c>
      <c r="S3" s="35">
        <v>0.24610000000000001</v>
      </c>
    </row>
    <row r="4" spans="1:19" x14ac:dyDescent="0.25">
      <c r="A4" t="s">
        <v>3</v>
      </c>
      <c r="B4" s="33">
        <v>3.49E-2</v>
      </c>
      <c r="C4" s="34">
        <v>4.3400000000000001E-2</v>
      </c>
      <c r="D4" s="35">
        <v>5.6300000000000003E-2</v>
      </c>
      <c r="E4" s="33">
        <v>0</v>
      </c>
      <c r="F4" s="34">
        <v>0</v>
      </c>
      <c r="G4" s="35">
        <v>0</v>
      </c>
      <c r="H4" s="33">
        <v>6.6400000000000001E-2</v>
      </c>
      <c r="I4" s="34">
        <v>4.8800000000000003E-2</v>
      </c>
      <c r="J4" s="35">
        <v>5.7299999999999997E-2</v>
      </c>
      <c r="K4" s="33">
        <v>0</v>
      </c>
      <c r="L4" s="34">
        <v>0</v>
      </c>
      <c r="M4" s="35">
        <v>0</v>
      </c>
      <c r="N4" s="33">
        <v>3.5799999999999998E-2</v>
      </c>
      <c r="O4" s="34">
        <v>4.0399999999999998E-2</v>
      </c>
      <c r="P4" s="35">
        <v>6.8699999999999997E-2</v>
      </c>
      <c r="Q4" s="33">
        <v>0</v>
      </c>
      <c r="R4" s="34">
        <v>0</v>
      </c>
      <c r="S4" s="35">
        <v>0</v>
      </c>
    </row>
    <row r="5" spans="1:19" x14ac:dyDescent="0.25">
      <c r="A5" t="s">
        <v>4</v>
      </c>
      <c r="B5" s="33">
        <v>0</v>
      </c>
      <c r="C5" s="34">
        <v>0</v>
      </c>
      <c r="D5" s="35">
        <v>0</v>
      </c>
      <c r="E5" s="33">
        <v>0</v>
      </c>
      <c r="F5" s="34">
        <v>0</v>
      </c>
      <c r="G5" s="35">
        <v>0</v>
      </c>
      <c r="H5" s="33">
        <v>0</v>
      </c>
      <c r="I5" s="34">
        <v>0</v>
      </c>
      <c r="J5" s="35">
        <v>0</v>
      </c>
      <c r="K5" s="33">
        <v>0</v>
      </c>
      <c r="L5" s="34">
        <v>0</v>
      </c>
      <c r="M5" s="35">
        <v>0</v>
      </c>
      <c r="N5" s="33">
        <v>0.252</v>
      </c>
      <c r="O5" s="34">
        <v>0.27700000000000002</v>
      </c>
      <c r="P5" s="35">
        <v>0.2326</v>
      </c>
      <c r="Q5" s="33">
        <v>0.2959</v>
      </c>
      <c r="R5" s="34">
        <v>0.26450000000000001</v>
      </c>
      <c r="S5" s="35">
        <v>0.27250000000000002</v>
      </c>
    </row>
    <row r="6" spans="1:19" x14ac:dyDescent="0.25">
      <c r="A6" t="s">
        <v>68</v>
      </c>
      <c r="B6" s="33">
        <v>0</v>
      </c>
      <c r="C6" s="34">
        <v>0</v>
      </c>
      <c r="D6" s="35">
        <v>0</v>
      </c>
      <c r="E6" s="33">
        <v>0</v>
      </c>
      <c r="F6" s="34">
        <v>0</v>
      </c>
      <c r="G6" s="35">
        <v>0</v>
      </c>
      <c r="H6" s="33">
        <v>0</v>
      </c>
      <c r="I6" s="34">
        <v>0</v>
      </c>
      <c r="J6" s="35">
        <v>0</v>
      </c>
      <c r="K6" s="33">
        <v>0</v>
      </c>
      <c r="L6" s="34">
        <v>0</v>
      </c>
      <c r="M6" s="35">
        <v>0</v>
      </c>
      <c r="N6" s="33">
        <v>0</v>
      </c>
      <c r="O6" s="34">
        <v>0</v>
      </c>
      <c r="P6" s="35">
        <v>0</v>
      </c>
      <c r="Q6" s="33">
        <v>0.21940000000000001</v>
      </c>
      <c r="R6" s="34">
        <v>0.2732</v>
      </c>
      <c r="S6" s="35">
        <v>0.30149999999999999</v>
      </c>
    </row>
    <row r="7" spans="1:19" x14ac:dyDescent="0.25">
      <c r="A7" t="s">
        <v>69</v>
      </c>
      <c r="B7" s="33">
        <v>1.4872000000000001</v>
      </c>
      <c r="C7" s="34">
        <v>1.4013</v>
      </c>
      <c r="D7" s="35">
        <v>1.2796000000000001</v>
      </c>
      <c r="E7" s="33">
        <v>1.4332</v>
      </c>
      <c r="F7" s="34">
        <v>1.4565999999999999</v>
      </c>
      <c r="G7" s="35">
        <v>1.3455999999999999</v>
      </c>
      <c r="H7" s="33">
        <v>1.5987</v>
      </c>
      <c r="I7" s="34">
        <v>1.9041999999999999</v>
      </c>
      <c r="J7" s="35">
        <v>1.5043</v>
      </c>
      <c r="K7" s="33">
        <v>1.2877000000000001</v>
      </c>
      <c r="L7" s="34">
        <v>1.3858999999999999</v>
      </c>
      <c r="M7" s="35">
        <v>1.3831</v>
      </c>
      <c r="N7" s="33">
        <v>1.5701000000000001</v>
      </c>
      <c r="O7" s="34">
        <v>0.79590000000000005</v>
      </c>
      <c r="P7" s="35">
        <v>1.258</v>
      </c>
      <c r="Q7" s="33">
        <v>1.7736000000000001</v>
      </c>
      <c r="R7" s="34">
        <v>1.3672</v>
      </c>
      <c r="S7" s="35">
        <v>1.5157</v>
      </c>
    </row>
    <row r="8" spans="1:19" x14ac:dyDescent="0.25">
      <c r="A8" t="s">
        <v>5</v>
      </c>
      <c r="B8" s="33">
        <v>0</v>
      </c>
      <c r="C8" s="34">
        <v>0</v>
      </c>
      <c r="D8" s="35">
        <v>0</v>
      </c>
      <c r="E8" s="33">
        <v>0.86899999999999999</v>
      </c>
      <c r="F8" s="34">
        <v>0.61299999999999999</v>
      </c>
      <c r="G8" s="35">
        <v>0.87409999999999999</v>
      </c>
      <c r="H8" s="33">
        <v>0</v>
      </c>
      <c r="I8" s="34">
        <v>0</v>
      </c>
      <c r="J8" s="35">
        <v>0</v>
      </c>
      <c r="K8" s="33">
        <v>1.3931</v>
      </c>
      <c r="L8" s="34">
        <v>0.86990000000000001</v>
      </c>
      <c r="M8" s="35">
        <v>0.87029999999999996</v>
      </c>
      <c r="N8" s="33">
        <v>0.87929999999999997</v>
      </c>
      <c r="O8" s="34">
        <v>0.872</v>
      </c>
      <c r="P8" s="35">
        <v>0</v>
      </c>
      <c r="Q8" s="33">
        <v>0.87809999999999999</v>
      </c>
      <c r="R8" s="34">
        <v>0.87749999999999995</v>
      </c>
      <c r="S8" s="35">
        <v>0</v>
      </c>
    </row>
    <row r="9" spans="1:19" x14ac:dyDescent="0.25">
      <c r="A9" t="s">
        <v>6</v>
      </c>
      <c r="B9" s="33">
        <v>0.35060000000000002</v>
      </c>
      <c r="C9" s="34">
        <v>0.22800000000000001</v>
      </c>
      <c r="D9" s="35">
        <v>0.25869999999999999</v>
      </c>
      <c r="E9" s="33">
        <v>0</v>
      </c>
      <c r="F9" s="34">
        <v>0</v>
      </c>
      <c r="G9" s="35">
        <v>0</v>
      </c>
      <c r="H9" s="33">
        <v>0.44600000000000001</v>
      </c>
      <c r="I9" s="34">
        <v>0.57799999999999996</v>
      </c>
      <c r="J9" s="35">
        <v>0.47820000000000001</v>
      </c>
      <c r="K9" s="33">
        <v>0</v>
      </c>
      <c r="L9" s="34">
        <v>0</v>
      </c>
      <c r="M9" s="35">
        <v>0</v>
      </c>
      <c r="N9" s="33">
        <v>0.3876</v>
      </c>
      <c r="O9" s="34">
        <v>0.38569999999999999</v>
      </c>
      <c r="P9" s="35">
        <v>0.22739999999999999</v>
      </c>
      <c r="Q9" s="33">
        <v>0.4224</v>
      </c>
      <c r="R9" s="34">
        <v>0.44879999999999998</v>
      </c>
      <c r="S9" s="35">
        <v>0.41299999999999998</v>
      </c>
    </row>
    <row r="10" spans="1:19" x14ac:dyDescent="0.25">
      <c r="A10" t="s">
        <v>7</v>
      </c>
      <c r="B10" s="33">
        <v>0.3291</v>
      </c>
      <c r="C10" s="34">
        <v>0.28799999999999998</v>
      </c>
      <c r="D10" s="35">
        <v>0.26860000000000001</v>
      </c>
      <c r="E10" s="33">
        <v>0.33179999999999998</v>
      </c>
      <c r="F10" s="34">
        <v>0.43559999999999999</v>
      </c>
      <c r="G10" s="35">
        <v>0.33389999999999997</v>
      </c>
      <c r="H10" s="33">
        <v>0.36799999999999999</v>
      </c>
      <c r="I10" s="34">
        <v>0.48180000000000001</v>
      </c>
      <c r="J10" s="35">
        <v>0.32119999999999999</v>
      </c>
      <c r="K10" s="33">
        <v>0.30059999999999998</v>
      </c>
      <c r="L10" s="34">
        <v>0.2671</v>
      </c>
      <c r="M10" s="35">
        <v>0.32219999999999999</v>
      </c>
      <c r="N10" s="33">
        <v>0.2848</v>
      </c>
      <c r="O10" s="34">
        <v>0.2145</v>
      </c>
      <c r="P10" s="35">
        <v>0.32569999999999999</v>
      </c>
      <c r="Q10" s="33">
        <v>0.36230000000000001</v>
      </c>
      <c r="R10" s="34">
        <v>0.3014</v>
      </c>
      <c r="S10" s="35">
        <v>0.40629999999999999</v>
      </c>
    </row>
    <row r="11" spans="1:19" x14ac:dyDescent="0.25">
      <c r="A11" t="s">
        <v>70</v>
      </c>
      <c r="B11" s="33">
        <v>0</v>
      </c>
      <c r="C11" s="34">
        <v>0</v>
      </c>
      <c r="D11" s="35">
        <v>0</v>
      </c>
      <c r="E11" s="33">
        <v>0</v>
      </c>
      <c r="F11" s="34">
        <v>0</v>
      </c>
      <c r="G11" s="35">
        <v>0</v>
      </c>
      <c r="H11" s="33">
        <v>0</v>
      </c>
      <c r="I11" s="34">
        <v>0</v>
      </c>
      <c r="J11" s="35">
        <v>0</v>
      </c>
      <c r="K11" s="33">
        <v>0</v>
      </c>
      <c r="L11" s="34">
        <v>0</v>
      </c>
      <c r="M11" s="35">
        <v>0</v>
      </c>
      <c r="N11" s="33">
        <v>0</v>
      </c>
      <c r="O11" s="34">
        <v>0</v>
      </c>
      <c r="P11" s="35">
        <v>0</v>
      </c>
      <c r="Q11" s="33">
        <v>0</v>
      </c>
      <c r="R11" s="34">
        <v>0</v>
      </c>
      <c r="S11" s="35">
        <v>0</v>
      </c>
    </row>
    <row r="12" spans="1:19" x14ac:dyDescent="0.25">
      <c r="A12" t="s">
        <v>71</v>
      </c>
      <c r="B12" s="33">
        <v>0.30320000000000003</v>
      </c>
      <c r="C12" s="34">
        <v>0.31119999999999998</v>
      </c>
      <c r="D12" s="35">
        <v>0.27760000000000001</v>
      </c>
      <c r="E12" s="33">
        <v>0</v>
      </c>
      <c r="F12" s="34">
        <v>0</v>
      </c>
      <c r="G12" s="35">
        <v>0</v>
      </c>
      <c r="H12" s="33">
        <v>0.22339999999999999</v>
      </c>
      <c r="I12" s="34">
        <v>0.2072</v>
      </c>
      <c r="J12" s="35">
        <v>0.21970000000000001</v>
      </c>
      <c r="K12" s="33">
        <v>0.27510000000000001</v>
      </c>
      <c r="L12" s="34">
        <v>0.21829999999999999</v>
      </c>
      <c r="M12" s="35">
        <v>0.3014</v>
      </c>
      <c r="N12" s="33">
        <v>0.19500000000000001</v>
      </c>
      <c r="O12" s="34">
        <v>0.1696</v>
      </c>
      <c r="P12" s="35">
        <v>0.22670000000000001</v>
      </c>
      <c r="Q12" s="33">
        <v>0.21929999999999999</v>
      </c>
      <c r="R12" s="34">
        <v>0.2117</v>
      </c>
      <c r="S12" s="35">
        <v>0.23949999999999999</v>
      </c>
    </row>
    <row r="13" spans="1:19" x14ac:dyDescent="0.25">
      <c r="A13" t="s">
        <v>8</v>
      </c>
      <c r="B13" s="36">
        <v>2.1873999999999998</v>
      </c>
      <c r="C13" s="37">
        <v>1.9064000000000001</v>
      </c>
      <c r="D13" s="38">
        <v>1.8260000000000001</v>
      </c>
      <c r="E13" s="36">
        <v>2.5642999999999998</v>
      </c>
      <c r="F13" s="37">
        <v>2.7141000000000002</v>
      </c>
      <c r="G13" s="38">
        <v>2.4296000000000002</v>
      </c>
      <c r="H13" s="36">
        <v>2.2511999999999999</v>
      </c>
      <c r="I13" s="37">
        <v>2.7166000000000001</v>
      </c>
      <c r="J13" s="38">
        <v>2.1930999999999998</v>
      </c>
      <c r="K13" s="36">
        <v>1.7016</v>
      </c>
      <c r="L13" s="37">
        <v>1.8198000000000001</v>
      </c>
      <c r="M13" s="38">
        <v>1.9568000000000001</v>
      </c>
      <c r="N13" s="36">
        <v>1.8742000000000001</v>
      </c>
      <c r="O13" s="37">
        <v>1.0404</v>
      </c>
      <c r="P13" s="38">
        <v>1.6871</v>
      </c>
      <c r="Q13" s="36">
        <v>2.3811</v>
      </c>
      <c r="R13" s="37">
        <v>1.887</v>
      </c>
      <c r="S13" s="38">
        <v>2.1246</v>
      </c>
    </row>
    <row r="14" spans="1:19" x14ac:dyDescent="0.25">
      <c r="A14" t="s">
        <v>52</v>
      </c>
      <c r="B14">
        <f>SUM(B3:B13)</f>
        <v>5.3443000000000005</v>
      </c>
      <c r="C14">
        <f t="shared" ref="C14:S14" si="0">SUM(C3:C13)</f>
        <v>4.7262000000000004</v>
      </c>
      <c r="D14">
        <f t="shared" si="0"/>
        <v>4.4273000000000007</v>
      </c>
      <c r="E14">
        <f t="shared" si="0"/>
        <v>5.1982999999999997</v>
      </c>
      <c r="F14">
        <f t="shared" si="0"/>
        <v>5.2193000000000005</v>
      </c>
      <c r="G14">
        <f t="shared" si="0"/>
        <v>4.9832000000000001</v>
      </c>
      <c r="H14">
        <f t="shared" si="0"/>
        <v>5.3535000000000004</v>
      </c>
      <c r="I14">
        <f t="shared" si="0"/>
        <v>6.3365999999999998</v>
      </c>
      <c r="J14">
        <f t="shared" si="0"/>
        <v>5.3984000000000005</v>
      </c>
      <c r="K14">
        <f t="shared" si="0"/>
        <v>4.9581</v>
      </c>
      <c r="L14">
        <f t="shared" si="0"/>
        <v>4.5609999999999999</v>
      </c>
      <c r="M14">
        <f t="shared" si="0"/>
        <v>4.8338000000000001</v>
      </c>
      <c r="N14">
        <f t="shared" si="0"/>
        <v>5.7868000000000004</v>
      </c>
      <c r="O14">
        <f t="shared" si="0"/>
        <v>4.1355000000000004</v>
      </c>
      <c r="P14">
        <f t="shared" si="0"/>
        <v>4.4472000000000005</v>
      </c>
      <c r="Q14">
        <f t="shared" si="0"/>
        <v>6.9215</v>
      </c>
      <c r="R14">
        <f t="shared" si="0"/>
        <v>5.9183000000000003</v>
      </c>
      <c r="S14">
        <f t="shared" si="0"/>
        <v>5.5191999999999997</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3"/>
  <sheetViews>
    <sheetView workbookViewId="0">
      <selection activeCell="G36" sqref="G36"/>
    </sheetView>
  </sheetViews>
  <sheetFormatPr defaultRowHeight="15" x14ac:dyDescent="0.25"/>
  <cols>
    <col min="1" max="1" width="20.42578125" customWidth="1"/>
    <col min="4" max="7" width="12.85546875" customWidth="1"/>
    <col min="9" max="9" width="11.5703125" customWidth="1"/>
    <col min="13" max="16" width="13.140625" customWidth="1"/>
    <col min="22" max="25" width="17.5703125" customWidth="1"/>
  </cols>
  <sheetData>
    <row r="1" spans="1:25" s="7" customFormat="1" x14ac:dyDescent="0.25">
      <c r="B1" s="59" t="s">
        <v>43</v>
      </c>
      <c r="C1" s="59"/>
      <c r="D1" s="59"/>
      <c r="E1" s="59"/>
      <c r="F1" s="59"/>
      <c r="G1" s="59"/>
      <c r="K1" s="59" t="s">
        <v>36</v>
      </c>
      <c r="L1" s="59"/>
      <c r="M1" s="59"/>
      <c r="N1" s="59"/>
      <c r="O1" s="59"/>
      <c r="P1" s="59"/>
      <c r="T1" s="59" t="s">
        <v>37</v>
      </c>
      <c r="U1" s="59"/>
      <c r="V1" s="59"/>
      <c r="W1" s="59"/>
      <c r="X1" s="59"/>
      <c r="Y1" s="59"/>
    </row>
    <row r="2" spans="1:25" s="7" customFormat="1" ht="30" x14ac:dyDescent="0.25">
      <c r="A2" s="7" t="s">
        <v>40</v>
      </c>
      <c r="B2" s="7" t="s">
        <v>9</v>
      </c>
      <c r="C2" s="7" t="s">
        <v>10</v>
      </c>
      <c r="D2" s="7" t="s">
        <v>28</v>
      </c>
      <c r="E2" s="7" t="s">
        <v>29</v>
      </c>
      <c r="F2" s="7" t="s">
        <v>30</v>
      </c>
      <c r="G2" s="7" t="s">
        <v>31</v>
      </c>
      <c r="I2" s="7" t="s">
        <v>13</v>
      </c>
      <c r="K2" s="7" t="s">
        <v>9</v>
      </c>
      <c r="L2" s="7" t="s">
        <v>10</v>
      </c>
      <c r="M2" s="7" t="s">
        <v>28</v>
      </c>
      <c r="N2" s="7" t="s">
        <v>29</v>
      </c>
      <c r="O2" s="7" t="s">
        <v>30</v>
      </c>
      <c r="P2" s="7" t="s">
        <v>31</v>
      </c>
      <c r="R2" s="7" t="s">
        <v>14</v>
      </c>
      <c r="T2" s="7" t="s">
        <v>9</v>
      </c>
      <c r="U2" s="7" t="s">
        <v>10</v>
      </c>
      <c r="V2" s="7" t="s">
        <v>28</v>
      </c>
      <c r="W2" s="7" t="s">
        <v>29</v>
      </c>
      <c r="X2" s="7" t="s">
        <v>30</v>
      </c>
      <c r="Y2" s="7" t="s">
        <v>31</v>
      </c>
    </row>
    <row r="3" spans="1:25" x14ac:dyDescent="0.25">
      <c r="A3" t="s">
        <v>2</v>
      </c>
      <c r="B3">
        <v>5.5422333333333329</v>
      </c>
      <c r="C3">
        <f>F3/10</f>
        <v>0.12728999999999999</v>
      </c>
      <c r="D3">
        <v>1.4987999999999999</v>
      </c>
      <c r="E3">
        <v>1.3566333333333336</v>
      </c>
      <c r="F3">
        <v>1.2728999999999999</v>
      </c>
      <c r="G3">
        <v>3.6414666666666666</v>
      </c>
      <c r="K3">
        <f>B3/B3</f>
        <v>1</v>
      </c>
      <c r="L3">
        <f>C3/B3</f>
        <v>2.2967275526713057E-2</v>
      </c>
      <c r="M3">
        <f>D3/B3</f>
        <v>0.27043249712811324</v>
      </c>
      <c r="N3">
        <f>E3/B3</f>
        <v>0.24478098480155419</v>
      </c>
      <c r="O3">
        <f>F3/B3</f>
        <v>0.22967275526713057</v>
      </c>
      <c r="P3">
        <f>G3/B3</f>
        <v>0.65703958091503434</v>
      </c>
      <c r="T3">
        <f>LOG(K3,2)</f>
        <v>0</v>
      </c>
      <c r="U3">
        <f t="shared" ref="U3:Y13" si="0">LOG(L3,2)</f>
        <v>-5.4442764613663313</v>
      </c>
      <c r="V3">
        <f t="shared" si="0"/>
        <v>-1.8866595681617473</v>
      </c>
      <c r="W3">
        <f t="shared" si="0"/>
        <v>-2.0304366046591213</v>
      </c>
      <c r="X3">
        <f t="shared" si="0"/>
        <v>-2.1223483664789686</v>
      </c>
      <c r="Y3">
        <f t="shared" si="0"/>
        <v>-0.60594781190472813</v>
      </c>
    </row>
    <row r="4" spans="1:25" x14ac:dyDescent="0.25">
      <c r="A4" t="s">
        <v>3</v>
      </c>
      <c r="B4">
        <v>0.15413333333333334</v>
      </c>
      <c r="C4">
        <f>E4/10</f>
        <v>5.0633333333333337E-3</v>
      </c>
      <c r="D4">
        <v>6.8933333333333333E-2</v>
      </c>
      <c r="E4">
        <v>5.0633333333333336E-2</v>
      </c>
      <c r="F4">
        <v>7.7266666666666664E-2</v>
      </c>
      <c r="G4">
        <v>8.6933333333333349E-2</v>
      </c>
      <c r="K4">
        <f t="shared" ref="K4:K13" si="1">B4/B4</f>
        <v>1</v>
      </c>
      <c r="L4">
        <f t="shared" ref="L4:L13" si="2">C4/B4</f>
        <v>3.2850346020761249E-2</v>
      </c>
      <c r="M4">
        <f t="shared" ref="M4:M13" si="3">D4/B4</f>
        <v>0.44723183391003457</v>
      </c>
      <c r="N4">
        <f t="shared" ref="N4:N13" si="4">E4/B4</f>
        <v>0.32850346020761245</v>
      </c>
      <c r="O4">
        <f t="shared" ref="O4:O13" si="5">F4/B4</f>
        <v>0.50129757785467122</v>
      </c>
      <c r="P4">
        <f t="shared" ref="P4:P13" si="6">G4/B4</f>
        <v>0.56401384083044992</v>
      </c>
      <c r="T4">
        <f t="shared" ref="T4:T13" si="7">LOG(K4,2)</f>
        <v>0</v>
      </c>
      <c r="U4">
        <f t="shared" si="0"/>
        <v>-4.9279476228859576</v>
      </c>
      <c r="V4">
        <f t="shared" si="0"/>
        <v>-1.1609052121857444</v>
      </c>
      <c r="W4">
        <f t="shared" si="0"/>
        <v>-1.6060195279985954</v>
      </c>
      <c r="X4">
        <f t="shared" si="0"/>
        <v>-0.99626083149420719</v>
      </c>
      <c r="Y4">
        <f t="shared" si="0"/>
        <v>-0.82619752826960102</v>
      </c>
    </row>
    <row r="5" spans="1:25" x14ac:dyDescent="0.25">
      <c r="A5" t="s">
        <v>4</v>
      </c>
      <c r="B5">
        <v>4.8919666666666659</v>
      </c>
      <c r="C5">
        <f>E5/10</f>
        <v>0.20514333333333332</v>
      </c>
      <c r="D5">
        <v>2.3189333333333333</v>
      </c>
      <c r="E5">
        <v>2.0514333333333332</v>
      </c>
      <c r="F5">
        <v>2.1812</v>
      </c>
      <c r="G5">
        <v>3.5393666666666661</v>
      </c>
      <c r="K5">
        <f t="shared" si="1"/>
        <v>1</v>
      </c>
      <c r="L5">
        <f t="shared" si="2"/>
        <v>4.193473654085951E-2</v>
      </c>
      <c r="M5">
        <f t="shared" si="3"/>
        <v>0.47402885001941963</v>
      </c>
      <c r="N5">
        <f t="shared" si="4"/>
        <v>0.41934736540859507</v>
      </c>
      <c r="O5">
        <f t="shared" si="5"/>
        <v>0.44587384760048793</v>
      </c>
      <c r="P5">
        <f t="shared" si="6"/>
        <v>0.7235058837958831</v>
      </c>
      <c r="T5">
        <f t="shared" si="7"/>
        <v>0</v>
      </c>
      <c r="U5">
        <f t="shared" si="0"/>
        <v>-4.5757103975566018</v>
      </c>
      <c r="V5">
        <f t="shared" si="0"/>
        <v>-1.0769532287736541</v>
      </c>
      <c r="W5">
        <f t="shared" si="0"/>
        <v>-1.2537823026692394</v>
      </c>
      <c r="X5">
        <f t="shared" si="0"/>
        <v>-1.1652925129605336</v>
      </c>
      <c r="Y5">
        <f t="shared" si="0"/>
        <v>-0.46692334559597914</v>
      </c>
    </row>
    <row r="6" spans="1:25" x14ac:dyDescent="0.25">
      <c r="A6" t="s">
        <v>60</v>
      </c>
      <c r="B6">
        <v>0.57583333333333331</v>
      </c>
      <c r="C6">
        <f>E6/10</f>
        <v>3.2296666666666668E-2</v>
      </c>
      <c r="D6">
        <v>0.34313333333333329</v>
      </c>
      <c r="E6">
        <v>0.32296666666666668</v>
      </c>
      <c r="F6">
        <v>0.37440000000000001</v>
      </c>
      <c r="G6">
        <v>0.46310000000000001</v>
      </c>
      <c r="K6">
        <f t="shared" si="1"/>
        <v>1</v>
      </c>
      <c r="L6">
        <f t="shared" si="2"/>
        <v>5.6086830680173665E-2</v>
      </c>
      <c r="M6">
        <f t="shared" si="3"/>
        <v>0.59589001447178003</v>
      </c>
      <c r="N6">
        <f t="shared" si="4"/>
        <v>0.56086830680173672</v>
      </c>
      <c r="O6">
        <f t="shared" si="5"/>
        <v>0.65018813314037627</v>
      </c>
      <c r="P6">
        <f t="shared" si="6"/>
        <v>0.80422575976845156</v>
      </c>
      <c r="T6">
        <f t="shared" si="7"/>
        <v>0</v>
      </c>
      <c r="U6">
        <f t="shared" si="0"/>
        <v>-4.1561941273679723</v>
      </c>
      <c r="V6">
        <f t="shared" si="0"/>
        <v>-0.74688202295644868</v>
      </c>
      <c r="W6">
        <f t="shared" si="0"/>
        <v>-0.83426603248060971</v>
      </c>
      <c r="X6">
        <f t="shared" si="0"/>
        <v>-0.62107086985842253</v>
      </c>
      <c r="Y6">
        <f t="shared" si="0"/>
        <v>-0.31432754773813359</v>
      </c>
    </row>
    <row r="7" spans="1:25" x14ac:dyDescent="0.25">
      <c r="A7" t="s">
        <v>57</v>
      </c>
      <c r="B7">
        <v>2.3574333333333333</v>
      </c>
      <c r="C7">
        <v>1.8509666666666666</v>
      </c>
      <c r="D7">
        <v>2.9609999999999999</v>
      </c>
      <c r="E7">
        <v>2.7708333333333335</v>
      </c>
      <c r="F7">
        <v>1.5974666666666666</v>
      </c>
      <c r="G7">
        <v>1.644433333333333</v>
      </c>
      <c r="K7">
        <f t="shared" si="1"/>
        <v>1</v>
      </c>
      <c r="L7">
        <f t="shared" si="2"/>
        <v>0.78516182854234129</v>
      </c>
      <c r="M7">
        <f t="shared" si="3"/>
        <v>1.256027035052246</v>
      </c>
      <c r="N7">
        <f t="shared" si="4"/>
        <v>1.1753602081359671</v>
      </c>
      <c r="O7">
        <f t="shared" si="5"/>
        <v>0.67762962544009731</v>
      </c>
      <c r="P7">
        <f t="shared" si="6"/>
        <v>0.69755242283274166</v>
      </c>
      <c r="T7">
        <f t="shared" si="7"/>
        <v>0</v>
      </c>
      <c r="U7">
        <f t="shared" si="0"/>
        <v>-0.34893805849601794</v>
      </c>
      <c r="V7">
        <f t="shared" si="0"/>
        <v>0.32886751750664467</v>
      </c>
      <c r="W7">
        <f t="shared" si="0"/>
        <v>0.2331029617712114</v>
      </c>
      <c r="X7">
        <f t="shared" si="0"/>
        <v>-0.56143114533353067</v>
      </c>
      <c r="Y7">
        <f t="shared" si="0"/>
        <v>-0.5196264516819451</v>
      </c>
    </row>
    <row r="8" spans="1:25" x14ac:dyDescent="0.25">
      <c r="A8" t="s">
        <v>5</v>
      </c>
      <c r="B8">
        <v>0</v>
      </c>
      <c r="C8">
        <v>1.1035333333333335</v>
      </c>
      <c r="D8">
        <v>0</v>
      </c>
      <c r="E8">
        <v>0</v>
      </c>
      <c r="F8">
        <v>0</v>
      </c>
      <c r="G8">
        <v>0</v>
      </c>
      <c r="K8" t="e">
        <f t="shared" si="1"/>
        <v>#DIV/0!</v>
      </c>
      <c r="L8" t="e">
        <f t="shared" si="2"/>
        <v>#DIV/0!</v>
      </c>
      <c r="M8" t="e">
        <f t="shared" si="3"/>
        <v>#DIV/0!</v>
      </c>
      <c r="N8" t="e">
        <f t="shared" si="4"/>
        <v>#DIV/0!</v>
      </c>
      <c r="O8" t="e">
        <f t="shared" si="5"/>
        <v>#DIV/0!</v>
      </c>
      <c r="P8" t="e">
        <f t="shared" si="6"/>
        <v>#DIV/0!</v>
      </c>
      <c r="T8" t="e">
        <f t="shared" si="7"/>
        <v>#DIV/0!</v>
      </c>
      <c r="U8" t="e">
        <f t="shared" si="0"/>
        <v>#DIV/0!</v>
      </c>
      <c r="V8" t="e">
        <f t="shared" si="0"/>
        <v>#DIV/0!</v>
      </c>
      <c r="W8" t="e">
        <f t="shared" si="0"/>
        <v>#DIV/0!</v>
      </c>
      <c r="X8" t="e">
        <f t="shared" si="0"/>
        <v>#DIV/0!</v>
      </c>
      <c r="Y8" t="e">
        <f t="shared" si="0"/>
        <v>#DIV/0!</v>
      </c>
    </row>
    <row r="9" spans="1:25" x14ac:dyDescent="0.25">
      <c r="A9" t="s">
        <v>6</v>
      </c>
      <c r="B9">
        <v>0</v>
      </c>
      <c r="C9">
        <f>D9/10</f>
        <v>1.6293333333333333E-2</v>
      </c>
      <c r="D9">
        <v>0.16293333333333335</v>
      </c>
      <c r="E9">
        <v>0.16513333333333333</v>
      </c>
      <c r="F9">
        <v>0.22833333333333336</v>
      </c>
      <c r="G9">
        <v>0.21609999999999999</v>
      </c>
      <c r="K9" t="e">
        <f t="shared" si="1"/>
        <v>#DIV/0!</v>
      </c>
      <c r="L9" t="e">
        <f t="shared" si="2"/>
        <v>#DIV/0!</v>
      </c>
      <c r="M9" t="e">
        <f t="shared" si="3"/>
        <v>#DIV/0!</v>
      </c>
      <c r="N9" t="e">
        <f t="shared" si="4"/>
        <v>#DIV/0!</v>
      </c>
      <c r="O9" t="e">
        <f t="shared" si="5"/>
        <v>#DIV/0!</v>
      </c>
      <c r="P9" t="e">
        <f t="shared" si="6"/>
        <v>#DIV/0!</v>
      </c>
      <c r="T9" t="e">
        <f t="shared" si="7"/>
        <v>#DIV/0!</v>
      </c>
      <c r="U9" t="e">
        <f t="shared" si="0"/>
        <v>#DIV/0!</v>
      </c>
      <c r="V9" t="e">
        <f t="shared" si="0"/>
        <v>#DIV/0!</v>
      </c>
      <c r="W9" t="e">
        <f t="shared" si="0"/>
        <v>#DIV/0!</v>
      </c>
      <c r="X9" t="e">
        <f t="shared" si="0"/>
        <v>#DIV/0!</v>
      </c>
      <c r="Y9" t="e">
        <f t="shared" si="0"/>
        <v>#DIV/0!</v>
      </c>
    </row>
    <row r="10" spans="1:25" x14ac:dyDescent="0.25">
      <c r="A10" t="s">
        <v>7</v>
      </c>
      <c r="B10">
        <v>8.7300000000000003E-2</v>
      </c>
      <c r="C10">
        <v>0.43143333333333334</v>
      </c>
      <c r="D10">
        <v>0.16243333333333335</v>
      </c>
      <c r="E10">
        <v>0.14756666666666665</v>
      </c>
      <c r="F10">
        <v>3.0099999999999998E-2</v>
      </c>
      <c r="G10">
        <v>3.3066666666666668E-2</v>
      </c>
      <c r="K10">
        <f t="shared" si="1"/>
        <v>1</v>
      </c>
      <c r="L10">
        <f t="shared" si="2"/>
        <v>4.9419625811378385</v>
      </c>
      <c r="M10">
        <f t="shared" si="3"/>
        <v>1.8606338297059948</v>
      </c>
      <c r="N10">
        <f t="shared" si="4"/>
        <v>1.6903398243604426</v>
      </c>
      <c r="O10">
        <f t="shared" si="5"/>
        <v>0.34478808705612829</v>
      </c>
      <c r="P10">
        <f t="shared" si="6"/>
        <v>0.37877052310042003</v>
      </c>
      <c r="T10">
        <f t="shared" si="7"/>
        <v>0</v>
      </c>
      <c r="U10">
        <f t="shared" si="0"/>
        <v>2.3050840871112039</v>
      </c>
      <c r="V10">
        <f t="shared" si="0"/>
        <v>0.89579416284171953</v>
      </c>
      <c r="W10">
        <f t="shared" si="0"/>
        <v>0.75731331374726918</v>
      </c>
      <c r="X10">
        <f t="shared" si="0"/>
        <v>-1.5362181668697381</v>
      </c>
      <c r="Y10">
        <f t="shared" si="0"/>
        <v>-1.4006040339637209</v>
      </c>
    </row>
    <row r="11" spans="1:25" x14ac:dyDescent="0.25">
      <c r="A11" t="s">
        <v>59</v>
      </c>
      <c r="B11">
        <v>0.23223333333333332</v>
      </c>
      <c r="C11">
        <v>0.10583333333333333</v>
      </c>
      <c r="D11">
        <v>0.25163333333333332</v>
      </c>
      <c r="E11">
        <v>0.17223333333333332</v>
      </c>
      <c r="F11">
        <v>0.21556666666666668</v>
      </c>
      <c r="G11">
        <v>0.19683333333333333</v>
      </c>
      <c r="K11">
        <f t="shared" si="1"/>
        <v>1</v>
      </c>
      <c r="L11">
        <f t="shared" si="2"/>
        <v>0.45571982201808531</v>
      </c>
      <c r="M11">
        <f t="shared" si="3"/>
        <v>1.0835366728864648</v>
      </c>
      <c r="N11">
        <f t="shared" si="4"/>
        <v>0.74163915602124297</v>
      </c>
      <c r="O11">
        <f t="shared" si="5"/>
        <v>0.92823309889478989</v>
      </c>
      <c r="P11">
        <f t="shared" si="6"/>
        <v>0.84756710205253338</v>
      </c>
      <c r="T11">
        <f t="shared" si="7"/>
        <v>0</v>
      </c>
      <c r="U11">
        <f t="shared" si="0"/>
        <v>-1.1337809714070703</v>
      </c>
      <c r="V11">
        <f t="shared" si="0"/>
        <v>0.11574798305418117</v>
      </c>
      <c r="W11">
        <f t="shared" si="0"/>
        <v>-0.4312106795291008</v>
      </c>
      <c r="X11">
        <f t="shared" si="0"/>
        <v>-0.10744095290608395</v>
      </c>
      <c r="Y11">
        <f t="shared" si="0"/>
        <v>-0.23860050366944147</v>
      </c>
    </row>
    <row r="12" spans="1:25" x14ac:dyDescent="0.25">
      <c r="A12" t="s">
        <v>46</v>
      </c>
      <c r="B12">
        <v>0.38199999999999995</v>
      </c>
      <c r="C12">
        <f>E12/10</f>
        <v>3.1403333333333332E-2</v>
      </c>
      <c r="D12">
        <v>0.34966666666666663</v>
      </c>
      <c r="E12">
        <v>0.31403333333333333</v>
      </c>
      <c r="F12">
        <v>0.32676666666666671</v>
      </c>
      <c r="G12">
        <v>0.38573333333333332</v>
      </c>
      <c r="K12">
        <f t="shared" si="1"/>
        <v>1</v>
      </c>
      <c r="L12">
        <f t="shared" si="2"/>
        <v>8.2207678883071553E-2</v>
      </c>
      <c r="M12">
        <f t="shared" si="3"/>
        <v>0.91535776614310649</v>
      </c>
      <c r="N12">
        <f t="shared" si="4"/>
        <v>0.82207678883071567</v>
      </c>
      <c r="O12">
        <f t="shared" si="5"/>
        <v>0.8554101221640491</v>
      </c>
      <c r="P12">
        <f t="shared" si="6"/>
        <v>1.0097731239092496</v>
      </c>
      <c r="T12">
        <f t="shared" si="7"/>
        <v>0</v>
      </c>
      <c r="U12">
        <f t="shared" si="0"/>
        <v>-3.6045830298202173</v>
      </c>
      <c r="V12">
        <f t="shared" si="0"/>
        <v>-0.12759236617963723</v>
      </c>
      <c r="W12">
        <f t="shared" si="0"/>
        <v>-0.28265493493285415</v>
      </c>
      <c r="X12">
        <f t="shared" si="0"/>
        <v>-0.22531181599965802</v>
      </c>
      <c r="Y12">
        <f t="shared" si="0"/>
        <v>1.4031184285332383E-2</v>
      </c>
    </row>
    <row r="13" spans="1:25" x14ac:dyDescent="0.25">
      <c r="A13" t="s">
        <v>8</v>
      </c>
      <c r="B13">
        <v>1.8233666666666668</v>
      </c>
      <c r="C13">
        <v>2.3851999999999998</v>
      </c>
      <c r="D13">
        <v>2.0152999999999999</v>
      </c>
      <c r="E13">
        <v>1.5690333333333333</v>
      </c>
      <c r="F13">
        <v>1.2786</v>
      </c>
      <c r="G13">
        <v>1.3954666666666666</v>
      </c>
      <c r="K13">
        <f t="shared" si="1"/>
        <v>1</v>
      </c>
      <c r="L13">
        <f t="shared" si="2"/>
        <v>1.3081296502806161</v>
      </c>
      <c r="M13">
        <f t="shared" si="3"/>
        <v>1.1052631578947367</v>
      </c>
      <c r="N13">
        <f t="shared" si="4"/>
        <v>0.86051443300853725</v>
      </c>
      <c r="O13">
        <f t="shared" si="5"/>
        <v>0.70123032485694947</v>
      </c>
      <c r="P13">
        <f t="shared" si="6"/>
        <v>0.76532421710754828</v>
      </c>
      <c r="T13">
        <f t="shared" si="7"/>
        <v>0</v>
      </c>
      <c r="U13">
        <f t="shared" si="0"/>
        <v>0.38750553513830605</v>
      </c>
      <c r="V13">
        <f t="shared" si="0"/>
        <v>0.14438990933517465</v>
      </c>
      <c r="W13">
        <f t="shared" si="0"/>
        <v>-0.21672870476573206</v>
      </c>
      <c r="X13">
        <f t="shared" si="0"/>
        <v>-0.51203970778200447</v>
      </c>
      <c r="Y13">
        <f t="shared" si="0"/>
        <v>-0.38585704339230492</v>
      </c>
    </row>
  </sheetData>
  <mergeCells count="3">
    <mergeCell ref="B1:G1"/>
    <mergeCell ref="K1:P1"/>
    <mergeCell ref="T1:Y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14"/>
  <sheetViews>
    <sheetView workbookViewId="0">
      <selection activeCell="A14" sqref="A14:S14"/>
    </sheetView>
  </sheetViews>
  <sheetFormatPr defaultRowHeight="15" x14ac:dyDescent="0.25"/>
  <sheetData>
    <row r="2" spans="1:19" ht="30" x14ac:dyDescent="0.25">
      <c r="B2" s="39" t="s">
        <v>84</v>
      </c>
      <c r="C2" s="40" t="s">
        <v>85</v>
      </c>
      <c r="D2" s="41" t="s">
        <v>86</v>
      </c>
      <c r="E2" s="39" t="s">
        <v>87</v>
      </c>
      <c r="F2" s="40" t="s">
        <v>88</v>
      </c>
      <c r="G2" s="41" t="s">
        <v>89</v>
      </c>
      <c r="H2" s="45" t="s">
        <v>90</v>
      </c>
      <c r="I2" s="46" t="s">
        <v>91</v>
      </c>
      <c r="J2" s="47" t="s">
        <v>92</v>
      </c>
      <c r="K2" s="45" t="s">
        <v>94</v>
      </c>
      <c r="L2" s="46" t="s">
        <v>93</v>
      </c>
      <c r="M2" s="47" t="s">
        <v>95</v>
      </c>
      <c r="N2" s="45" t="s">
        <v>96</v>
      </c>
      <c r="O2" s="46" t="s">
        <v>97</v>
      </c>
      <c r="P2" s="47" t="s">
        <v>98</v>
      </c>
      <c r="Q2" s="45" t="s">
        <v>99</v>
      </c>
      <c r="R2" s="46" t="s">
        <v>100</v>
      </c>
      <c r="S2" s="47" t="s">
        <v>101</v>
      </c>
    </row>
    <row r="3" spans="1:19" x14ac:dyDescent="0.25">
      <c r="A3" t="s">
        <v>2</v>
      </c>
      <c r="B3" s="30">
        <v>5.7196999999999996</v>
      </c>
      <c r="C3" s="31">
        <v>5.9831000000000003</v>
      </c>
      <c r="D3" s="32">
        <v>4.9238999999999997</v>
      </c>
      <c r="E3" s="30">
        <v>0</v>
      </c>
      <c r="F3" s="31">
        <v>0</v>
      </c>
      <c r="G3" s="32">
        <v>0</v>
      </c>
      <c r="H3" s="30">
        <v>1.6272</v>
      </c>
      <c r="I3" s="31">
        <v>1.4641</v>
      </c>
      <c r="J3" s="32">
        <v>1.4051</v>
      </c>
      <c r="K3" s="30">
        <v>1.9926999999999999</v>
      </c>
      <c r="L3" s="31">
        <v>1.2157</v>
      </c>
      <c r="M3" s="32">
        <v>0.86150000000000004</v>
      </c>
      <c r="N3" s="30">
        <v>1.3339000000000001</v>
      </c>
      <c r="O3" s="31">
        <v>1.6557999999999999</v>
      </c>
      <c r="P3" s="32">
        <v>0.82899999999999996</v>
      </c>
      <c r="Q3" s="30">
        <v>3.0628000000000002</v>
      </c>
      <c r="R3" s="31">
        <v>3.819</v>
      </c>
      <c r="S3" s="32">
        <v>4.0426000000000002</v>
      </c>
    </row>
    <row r="4" spans="1:19" x14ac:dyDescent="0.25">
      <c r="A4" t="s">
        <v>3</v>
      </c>
      <c r="B4" s="33">
        <v>0.15690000000000001</v>
      </c>
      <c r="C4" s="34">
        <v>0.1449</v>
      </c>
      <c r="D4" s="35">
        <v>0.16059999999999999</v>
      </c>
      <c r="E4" s="33">
        <v>0</v>
      </c>
      <c r="F4" s="34">
        <v>0</v>
      </c>
      <c r="G4" s="35">
        <v>0</v>
      </c>
      <c r="H4" s="33">
        <v>5.2900000000000003E-2</v>
      </c>
      <c r="I4" s="34">
        <v>8.6900000000000005E-2</v>
      </c>
      <c r="J4" s="35">
        <v>6.7000000000000004E-2</v>
      </c>
      <c r="K4" s="33">
        <v>4.4200000000000003E-2</v>
      </c>
      <c r="L4" s="34">
        <v>4.07E-2</v>
      </c>
      <c r="M4" s="35">
        <v>6.7000000000000004E-2</v>
      </c>
      <c r="N4" s="33">
        <v>5.91E-2</v>
      </c>
      <c r="O4" s="34">
        <v>0.1177</v>
      </c>
      <c r="P4" s="35">
        <v>5.5E-2</v>
      </c>
      <c r="Q4" s="33">
        <v>8.5000000000000006E-2</v>
      </c>
      <c r="R4" s="34">
        <v>0.11070000000000001</v>
      </c>
      <c r="S4" s="35">
        <v>6.5100000000000005E-2</v>
      </c>
    </row>
    <row r="5" spans="1:19" x14ac:dyDescent="0.25">
      <c r="A5" t="s">
        <v>4</v>
      </c>
      <c r="B5" s="33">
        <v>4.4943999999999997</v>
      </c>
      <c r="C5" s="34">
        <v>5.8474000000000004</v>
      </c>
      <c r="D5" s="35">
        <v>4.3341000000000003</v>
      </c>
      <c r="E5" s="33">
        <v>0</v>
      </c>
      <c r="F5" s="34">
        <v>0</v>
      </c>
      <c r="G5" s="35">
        <v>0</v>
      </c>
      <c r="H5" s="33">
        <v>2.3378999999999999</v>
      </c>
      <c r="I5" s="34">
        <v>1.8705000000000001</v>
      </c>
      <c r="J5" s="35">
        <v>2.7484000000000002</v>
      </c>
      <c r="K5" s="33">
        <v>2.4436</v>
      </c>
      <c r="L5" s="34">
        <v>1.7361</v>
      </c>
      <c r="M5" s="35">
        <v>1.9745999999999999</v>
      </c>
      <c r="N5" s="33">
        <v>1.7224999999999999</v>
      </c>
      <c r="O5" s="34">
        <v>3.3567999999999998</v>
      </c>
      <c r="P5" s="35">
        <v>1.4642999999999999</v>
      </c>
      <c r="Q5" s="33">
        <v>5.2847999999999997</v>
      </c>
      <c r="R5" s="34">
        <v>4.0358999999999998</v>
      </c>
      <c r="S5" s="35">
        <v>1.2974000000000001</v>
      </c>
    </row>
    <row r="6" spans="1:19" x14ac:dyDescent="0.25">
      <c r="A6" t="s">
        <v>68</v>
      </c>
      <c r="B6" s="33">
        <v>0.57599999999999996</v>
      </c>
      <c r="C6" s="34">
        <v>0.60009999999999997</v>
      </c>
      <c r="D6" s="35">
        <v>0.5514</v>
      </c>
      <c r="E6" s="33">
        <v>0</v>
      </c>
      <c r="F6" s="34">
        <v>0</v>
      </c>
      <c r="G6" s="35">
        <v>0</v>
      </c>
      <c r="H6" s="33">
        <v>0.35820000000000002</v>
      </c>
      <c r="I6" s="34">
        <v>0.35449999999999998</v>
      </c>
      <c r="J6" s="35">
        <v>0.31669999999999998</v>
      </c>
      <c r="K6" s="33">
        <v>0.34010000000000001</v>
      </c>
      <c r="L6" s="34">
        <v>0.31419999999999998</v>
      </c>
      <c r="M6" s="35">
        <v>0.31459999999999999</v>
      </c>
      <c r="N6" s="33">
        <v>0.41289999999999999</v>
      </c>
      <c r="O6" s="34">
        <v>0.4123</v>
      </c>
      <c r="P6" s="35">
        <v>0.29799999999999999</v>
      </c>
      <c r="Q6" s="33">
        <v>0.48520000000000002</v>
      </c>
      <c r="R6" s="34">
        <v>0.55359999999999998</v>
      </c>
      <c r="S6" s="35">
        <v>0.35049999999999998</v>
      </c>
    </row>
    <row r="7" spans="1:19" x14ac:dyDescent="0.25">
      <c r="A7" t="s">
        <v>69</v>
      </c>
      <c r="B7" s="33">
        <v>2.2923</v>
      </c>
      <c r="C7" s="34">
        <v>2.2837999999999998</v>
      </c>
      <c r="D7" s="35">
        <v>2.4962</v>
      </c>
      <c r="E7" s="33">
        <v>2.0455999999999999</v>
      </c>
      <c r="F7" s="34">
        <v>1.6240000000000001</v>
      </c>
      <c r="G7" s="35">
        <v>1.8833</v>
      </c>
      <c r="H7" s="33">
        <v>2.9251999999999998</v>
      </c>
      <c r="I7" s="34">
        <v>2.802</v>
      </c>
      <c r="J7" s="35">
        <v>3.1558000000000002</v>
      </c>
      <c r="K7" s="33">
        <v>3.1440999999999999</v>
      </c>
      <c r="L7" s="34">
        <v>2.5726</v>
      </c>
      <c r="M7" s="35">
        <v>2.5958000000000001</v>
      </c>
      <c r="N7" s="33">
        <v>1.702</v>
      </c>
      <c r="O7" s="34">
        <v>2.1926000000000001</v>
      </c>
      <c r="P7" s="35">
        <v>0.89780000000000004</v>
      </c>
      <c r="Q7" s="33">
        <v>2.1316999999999999</v>
      </c>
      <c r="R7" s="34">
        <v>2.0613000000000001</v>
      </c>
      <c r="S7" s="35">
        <v>0.74029999999999996</v>
      </c>
    </row>
    <row r="8" spans="1:19" x14ac:dyDescent="0.25">
      <c r="A8" t="s">
        <v>5</v>
      </c>
      <c r="B8" s="33">
        <v>0</v>
      </c>
      <c r="C8" s="34">
        <v>0</v>
      </c>
      <c r="D8" s="35">
        <v>0</v>
      </c>
      <c r="E8" s="33">
        <v>0.88139999999999996</v>
      </c>
      <c r="F8" s="34">
        <v>1.4950000000000001</v>
      </c>
      <c r="G8" s="35">
        <v>0.93420000000000003</v>
      </c>
      <c r="H8" s="33">
        <v>0</v>
      </c>
      <c r="I8" s="34">
        <v>0</v>
      </c>
      <c r="J8" s="35">
        <v>0</v>
      </c>
      <c r="K8" s="33">
        <v>0</v>
      </c>
      <c r="L8" s="34">
        <v>0</v>
      </c>
      <c r="M8" s="35">
        <v>0</v>
      </c>
      <c r="N8" s="33">
        <v>0</v>
      </c>
      <c r="O8" s="34">
        <v>0</v>
      </c>
      <c r="P8" s="35">
        <v>0</v>
      </c>
      <c r="Q8" s="33">
        <v>0</v>
      </c>
      <c r="R8" s="34">
        <v>0</v>
      </c>
      <c r="S8" s="35">
        <v>0</v>
      </c>
    </row>
    <row r="9" spans="1:19" x14ac:dyDescent="0.25">
      <c r="A9" t="s">
        <v>6</v>
      </c>
      <c r="B9" s="33">
        <v>0</v>
      </c>
      <c r="C9" s="34">
        <v>0</v>
      </c>
      <c r="D9" s="35">
        <v>0</v>
      </c>
      <c r="E9" s="33">
        <v>0</v>
      </c>
      <c r="F9" s="34">
        <v>0</v>
      </c>
      <c r="G9" s="35">
        <v>0</v>
      </c>
      <c r="H9" s="33">
        <v>0.22020000000000001</v>
      </c>
      <c r="I9" s="34">
        <v>0.26860000000000001</v>
      </c>
      <c r="J9" s="35">
        <v>0</v>
      </c>
      <c r="K9" s="33">
        <v>0.25940000000000002</v>
      </c>
      <c r="L9" s="34">
        <v>0.23599999999999999</v>
      </c>
      <c r="M9" s="35">
        <v>0</v>
      </c>
      <c r="N9" s="33">
        <v>0.20960000000000001</v>
      </c>
      <c r="O9" s="34">
        <v>0.25700000000000001</v>
      </c>
      <c r="P9" s="35">
        <v>0.21840000000000001</v>
      </c>
      <c r="Q9" s="33">
        <v>0.2218</v>
      </c>
      <c r="R9" s="34">
        <v>0.2198</v>
      </c>
      <c r="S9" s="35">
        <v>0.20669999999999999</v>
      </c>
    </row>
    <row r="10" spans="1:19" x14ac:dyDescent="0.25">
      <c r="A10" t="s">
        <v>7</v>
      </c>
      <c r="B10" s="33">
        <v>9.9000000000000005E-2</v>
      </c>
      <c r="C10" s="34">
        <v>3.7600000000000001E-2</v>
      </c>
      <c r="D10" s="35">
        <v>0.12529999999999999</v>
      </c>
      <c r="E10" s="33">
        <v>0.67320000000000002</v>
      </c>
      <c r="F10" s="34">
        <v>0.309</v>
      </c>
      <c r="G10" s="35">
        <v>0.31209999999999999</v>
      </c>
      <c r="H10" s="33">
        <v>0.13900000000000001</v>
      </c>
      <c r="I10" s="34">
        <v>0.1903</v>
      </c>
      <c r="J10" s="35">
        <v>0.158</v>
      </c>
      <c r="K10" s="33">
        <v>0.13569999999999999</v>
      </c>
      <c r="L10" s="34">
        <v>0.14929999999999999</v>
      </c>
      <c r="M10" s="35">
        <v>0.15770000000000001</v>
      </c>
      <c r="N10" s="33">
        <v>3.6299999999999999E-2</v>
      </c>
      <c r="O10" s="34">
        <v>3.6600000000000001E-2</v>
      </c>
      <c r="P10" s="35">
        <v>1.7399999999999999E-2</v>
      </c>
      <c r="Q10" s="33">
        <v>5.2900000000000003E-2</v>
      </c>
      <c r="R10" s="34">
        <v>4.6300000000000001E-2</v>
      </c>
      <c r="S10" s="35">
        <v>0</v>
      </c>
    </row>
    <row r="11" spans="1:19" x14ac:dyDescent="0.25">
      <c r="A11" t="s">
        <v>70</v>
      </c>
      <c r="B11" s="33">
        <v>0.22720000000000001</v>
      </c>
      <c r="C11" s="34">
        <v>0.22520000000000001</v>
      </c>
      <c r="D11" s="35">
        <v>0.24429999999999999</v>
      </c>
      <c r="E11" s="33">
        <v>0.1668</v>
      </c>
      <c r="F11" s="34">
        <v>6.2399999999999997E-2</v>
      </c>
      <c r="G11" s="35">
        <v>8.8300000000000003E-2</v>
      </c>
      <c r="H11" s="33">
        <v>0.1782</v>
      </c>
      <c r="I11" s="34">
        <v>0.1953</v>
      </c>
      <c r="J11" s="35">
        <v>0.38140000000000002</v>
      </c>
      <c r="K11" s="33">
        <v>0.1709</v>
      </c>
      <c r="L11" s="34">
        <v>0.17100000000000001</v>
      </c>
      <c r="M11" s="35">
        <v>0.17480000000000001</v>
      </c>
      <c r="N11" s="33">
        <v>0.2094</v>
      </c>
      <c r="O11" s="34">
        <v>0.245</v>
      </c>
      <c r="P11" s="35">
        <v>0.1923</v>
      </c>
      <c r="Q11" s="33">
        <v>0.2026</v>
      </c>
      <c r="R11" s="34">
        <v>0.2099</v>
      </c>
      <c r="S11" s="35">
        <v>0.17799999999999999</v>
      </c>
    </row>
    <row r="12" spans="1:19" x14ac:dyDescent="0.25">
      <c r="A12" t="s">
        <v>71</v>
      </c>
      <c r="B12" s="33">
        <v>0.39889999999999998</v>
      </c>
      <c r="C12" s="34">
        <v>0.39329999999999998</v>
      </c>
      <c r="D12" s="35">
        <v>0.3538</v>
      </c>
      <c r="E12" s="33">
        <v>0</v>
      </c>
      <c r="F12" s="34">
        <v>0</v>
      </c>
      <c r="G12" s="35">
        <v>0</v>
      </c>
      <c r="H12" s="33">
        <v>0.32819999999999999</v>
      </c>
      <c r="I12" s="34">
        <v>0.29330000000000001</v>
      </c>
      <c r="J12" s="35">
        <v>0.42749999999999999</v>
      </c>
      <c r="K12" s="33">
        <v>0.3483</v>
      </c>
      <c r="L12" s="34">
        <v>0.29139999999999999</v>
      </c>
      <c r="M12" s="35">
        <v>0.3024</v>
      </c>
      <c r="N12" s="33">
        <v>0.41349999999999998</v>
      </c>
      <c r="O12" s="34">
        <v>0.32619999999999999</v>
      </c>
      <c r="P12" s="35">
        <v>0.24060000000000001</v>
      </c>
      <c r="Q12" s="33">
        <v>0.4471</v>
      </c>
      <c r="R12" s="34">
        <v>0.438</v>
      </c>
      <c r="S12" s="35">
        <v>0.27210000000000001</v>
      </c>
    </row>
    <row r="13" spans="1:19" x14ac:dyDescent="0.25">
      <c r="A13" t="s">
        <v>8</v>
      </c>
      <c r="B13" s="36">
        <v>1.6554</v>
      </c>
      <c r="C13" s="37">
        <v>1.6488</v>
      </c>
      <c r="D13" s="38">
        <v>2.1659000000000002</v>
      </c>
      <c r="E13" s="36">
        <v>2.6078999999999999</v>
      </c>
      <c r="F13" s="37">
        <v>2.1953</v>
      </c>
      <c r="G13" s="38">
        <v>2.3523999999999998</v>
      </c>
      <c r="H13" s="36">
        <v>2.0030999999999999</v>
      </c>
      <c r="I13" s="37">
        <v>2.0348999999999999</v>
      </c>
      <c r="J13" s="38">
        <v>2.0078999999999998</v>
      </c>
      <c r="K13" s="36">
        <v>1.7025999999999999</v>
      </c>
      <c r="L13" s="37">
        <v>1.5186999999999999</v>
      </c>
      <c r="M13" s="38">
        <v>1.4858</v>
      </c>
      <c r="N13" s="36">
        <v>1.5089999999999999</v>
      </c>
      <c r="O13" s="37">
        <v>1.6228</v>
      </c>
      <c r="P13" s="38">
        <v>0.70399999999999996</v>
      </c>
      <c r="Q13" s="36">
        <v>1.8015000000000001</v>
      </c>
      <c r="R13" s="37">
        <v>1.8</v>
      </c>
      <c r="S13" s="38">
        <v>0.58489999999999998</v>
      </c>
    </row>
    <row r="14" spans="1:19" x14ac:dyDescent="0.25">
      <c r="A14" t="s">
        <v>52</v>
      </c>
      <c r="B14">
        <f>SUM(B3:B13)</f>
        <v>15.6198</v>
      </c>
      <c r="C14">
        <f t="shared" ref="C14:S14" si="0">SUM(C3:C13)</f>
        <v>17.164199999999997</v>
      </c>
      <c r="D14">
        <f t="shared" si="0"/>
        <v>15.355499999999999</v>
      </c>
      <c r="E14">
        <f t="shared" si="0"/>
        <v>6.3748999999999993</v>
      </c>
      <c r="F14">
        <f t="shared" si="0"/>
        <v>5.6857000000000006</v>
      </c>
      <c r="G14">
        <f t="shared" si="0"/>
        <v>5.5702999999999996</v>
      </c>
      <c r="H14">
        <f t="shared" si="0"/>
        <v>10.1701</v>
      </c>
      <c r="I14">
        <f t="shared" si="0"/>
        <v>9.5603999999999996</v>
      </c>
      <c r="J14">
        <f t="shared" si="0"/>
        <v>10.6678</v>
      </c>
      <c r="K14">
        <f t="shared" si="0"/>
        <v>10.581599999999998</v>
      </c>
      <c r="L14">
        <f t="shared" si="0"/>
        <v>8.2456999999999994</v>
      </c>
      <c r="M14">
        <f t="shared" si="0"/>
        <v>7.9342000000000015</v>
      </c>
      <c r="N14">
        <f t="shared" si="0"/>
        <v>7.6081999999999983</v>
      </c>
      <c r="O14">
        <f t="shared" si="0"/>
        <v>10.222799999999999</v>
      </c>
      <c r="P14">
        <f t="shared" si="0"/>
        <v>4.9167999999999994</v>
      </c>
      <c r="Q14">
        <f t="shared" si="0"/>
        <v>13.775400000000003</v>
      </c>
      <c r="R14">
        <f t="shared" si="0"/>
        <v>13.294500000000001</v>
      </c>
      <c r="S14">
        <f t="shared" si="0"/>
        <v>7.73760000000000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3"/>
  <sheetViews>
    <sheetView workbookViewId="0">
      <selection activeCell="K36" sqref="K36"/>
    </sheetView>
  </sheetViews>
  <sheetFormatPr defaultRowHeight="15" x14ac:dyDescent="0.25"/>
  <cols>
    <col min="1" max="1" width="20" customWidth="1"/>
  </cols>
  <sheetData>
    <row r="1" spans="1:25" s="7" customFormat="1" x14ac:dyDescent="0.25">
      <c r="B1" s="59" t="s">
        <v>44</v>
      </c>
      <c r="C1" s="59"/>
      <c r="D1" s="59"/>
      <c r="E1" s="59"/>
      <c r="F1" s="59"/>
      <c r="G1" s="59"/>
      <c r="K1" s="59" t="s">
        <v>36</v>
      </c>
      <c r="L1" s="59"/>
      <c r="M1" s="59"/>
      <c r="N1" s="59"/>
      <c r="O1" s="59"/>
      <c r="P1" s="59"/>
      <c r="T1" s="59" t="s">
        <v>37</v>
      </c>
      <c r="U1" s="59"/>
      <c r="V1" s="59"/>
      <c r="W1" s="59"/>
      <c r="X1" s="59"/>
      <c r="Y1" s="59"/>
    </row>
    <row r="2" spans="1:25" s="7" customFormat="1" ht="30" x14ac:dyDescent="0.25">
      <c r="A2" s="7" t="s">
        <v>40</v>
      </c>
      <c r="B2" s="7" t="s">
        <v>11</v>
      </c>
      <c r="C2" s="7" t="s">
        <v>12</v>
      </c>
      <c r="D2" s="7" t="s">
        <v>32</v>
      </c>
      <c r="E2" s="7" t="s">
        <v>33</v>
      </c>
      <c r="F2" s="7" t="s">
        <v>34</v>
      </c>
      <c r="G2" s="7" t="s">
        <v>35</v>
      </c>
      <c r="I2" s="7" t="s">
        <v>13</v>
      </c>
      <c r="K2" s="7" t="s">
        <v>11</v>
      </c>
      <c r="L2" s="7" t="s">
        <v>12</v>
      </c>
      <c r="M2" s="7" t="s">
        <v>32</v>
      </c>
      <c r="N2" s="7" t="s">
        <v>33</v>
      </c>
      <c r="O2" s="7" t="s">
        <v>34</v>
      </c>
      <c r="P2" s="7" t="s">
        <v>35</v>
      </c>
      <c r="R2" s="7" t="s">
        <v>14</v>
      </c>
      <c r="T2" s="7" t="s">
        <v>11</v>
      </c>
      <c r="U2" s="7" t="s">
        <v>12</v>
      </c>
      <c r="V2" s="7" t="s">
        <v>32</v>
      </c>
      <c r="W2" s="7" t="s">
        <v>33</v>
      </c>
      <c r="X2" s="7" t="s">
        <v>34</v>
      </c>
      <c r="Y2" s="7" t="s">
        <v>35</v>
      </c>
    </row>
    <row r="3" spans="1:25" x14ac:dyDescent="0.25">
      <c r="A3" t="s">
        <v>2</v>
      </c>
      <c r="B3">
        <v>22.374300000000002</v>
      </c>
      <c r="C3">
        <f>E3/10</f>
        <v>0.34757333333333329</v>
      </c>
      <c r="D3">
        <v>6.1331999999999995</v>
      </c>
      <c r="E3">
        <v>3.4757333333333329</v>
      </c>
      <c r="F3">
        <v>6.5889333333333333</v>
      </c>
      <c r="G3">
        <v>6.7378333333333336</v>
      </c>
      <c r="K3">
        <f>B3/B3</f>
        <v>1</v>
      </c>
      <c r="L3">
        <f>C3/B3</f>
        <v>1.5534489719603887E-2</v>
      </c>
      <c r="M3">
        <f>D3/B3</f>
        <v>0.2741180729676459</v>
      </c>
      <c r="N3">
        <f>E3/B3</f>
        <v>0.15534489719603889</v>
      </c>
      <c r="O3">
        <f>F3/B3</f>
        <v>0.29448668040266435</v>
      </c>
      <c r="P3">
        <f>G3/B3</f>
        <v>0.30114163720578224</v>
      </c>
      <c r="T3">
        <f>LOG(K3,2)</f>
        <v>0</v>
      </c>
      <c r="U3">
        <f t="shared" ref="U3:Y13" si="0">LOG(L3,2)</f>
        <v>-6.0083813375063384</v>
      </c>
      <c r="V3">
        <f t="shared" si="0"/>
        <v>-1.8671306447928513</v>
      </c>
      <c r="W3">
        <f t="shared" si="0"/>
        <v>-2.6864532426189758</v>
      </c>
      <c r="X3">
        <f t="shared" si="0"/>
        <v>-1.7637257122801411</v>
      </c>
      <c r="Y3">
        <f t="shared" si="0"/>
        <v>-1.7314858994871878</v>
      </c>
    </row>
    <row r="4" spans="1:25" x14ac:dyDescent="0.25">
      <c r="A4" t="s">
        <v>3</v>
      </c>
      <c r="B4">
        <v>0.54756666666666665</v>
      </c>
      <c r="C4">
        <f>E4/10</f>
        <v>1.5963333333333333E-2</v>
      </c>
      <c r="D4">
        <v>0.29583333333333334</v>
      </c>
      <c r="E4">
        <v>0.15963333333333332</v>
      </c>
      <c r="F4">
        <v>0.34423333333333334</v>
      </c>
      <c r="G4">
        <v>0.40286666666666671</v>
      </c>
      <c r="K4">
        <f t="shared" ref="K4:K13" si="1">B4/B4</f>
        <v>1</v>
      </c>
      <c r="L4">
        <f t="shared" ref="L4:L13" si="2">C4/B4</f>
        <v>2.9153223351798867E-2</v>
      </c>
      <c r="M4">
        <f t="shared" ref="M4:M13" si="3">D4/B4</f>
        <v>0.54026906921531626</v>
      </c>
      <c r="N4">
        <f t="shared" ref="N4:N13" si="4">E4/B4</f>
        <v>0.29153223351798868</v>
      </c>
      <c r="O4">
        <f t="shared" ref="O4:O13" si="5">F4/B4</f>
        <v>0.62866013270834609</v>
      </c>
      <c r="P4">
        <f t="shared" ref="P4:P13" si="6">G4/B4</f>
        <v>0.73573994034211976</v>
      </c>
      <c r="T4">
        <f t="shared" ref="T4:T13" si="7">LOG(K4,2)</f>
        <v>0</v>
      </c>
      <c r="U4">
        <f t="shared" si="0"/>
        <v>-5.1002007846829915</v>
      </c>
      <c r="V4">
        <f t="shared" si="0"/>
        <v>-0.88825000586486114</v>
      </c>
      <c r="W4">
        <f t="shared" si="0"/>
        <v>-1.7782726897956291</v>
      </c>
      <c r="X4">
        <f t="shared" si="0"/>
        <v>-0.66964781923347017</v>
      </c>
      <c r="Y4">
        <f t="shared" si="0"/>
        <v>-0.44273218333195863</v>
      </c>
    </row>
    <row r="5" spans="1:25" x14ac:dyDescent="0.25">
      <c r="A5" t="s">
        <v>4</v>
      </c>
      <c r="B5">
        <v>38.89426666666666</v>
      </c>
      <c r="C5">
        <f>G5/10</f>
        <v>0.68374666666666672</v>
      </c>
      <c r="D5">
        <v>23.871099999999998</v>
      </c>
      <c r="E5">
        <v>9.6240666666666659</v>
      </c>
      <c r="F5">
        <v>19.591266666666666</v>
      </c>
      <c r="G5">
        <v>6.8374666666666668</v>
      </c>
      <c r="K5">
        <f t="shared" si="1"/>
        <v>1</v>
      </c>
      <c r="L5">
        <f t="shared" si="2"/>
        <v>1.7579626131700648E-2</v>
      </c>
      <c r="M5">
        <f t="shared" si="3"/>
        <v>0.61374341376792474</v>
      </c>
      <c r="N5">
        <f t="shared" si="4"/>
        <v>0.2474417823363855</v>
      </c>
      <c r="O5">
        <f t="shared" si="5"/>
        <v>0.50370577325878374</v>
      </c>
      <c r="P5">
        <f t="shared" si="6"/>
        <v>0.17579626131700649</v>
      </c>
      <c r="T5">
        <f t="shared" si="7"/>
        <v>0</v>
      </c>
      <c r="U5">
        <f t="shared" si="0"/>
        <v>-5.8299518009587601</v>
      </c>
      <c r="V5">
        <f t="shared" si="0"/>
        <v>-0.70429245729357404</v>
      </c>
      <c r="W5">
        <f t="shared" si="0"/>
        <v>-2.0148389645006199</v>
      </c>
      <c r="X5">
        <f t="shared" si="0"/>
        <v>-0.98934682824686193</v>
      </c>
      <c r="Y5">
        <f t="shared" si="0"/>
        <v>-2.5080237060713975</v>
      </c>
    </row>
    <row r="6" spans="1:25" x14ac:dyDescent="0.25">
      <c r="A6" t="s">
        <v>60</v>
      </c>
      <c r="B6">
        <v>3.8232999999999997</v>
      </c>
      <c r="C6">
        <f>E6/10</f>
        <v>0.16491333333333333</v>
      </c>
      <c r="D6">
        <v>2.3239000000000001</v>
      </c>
      <c r="E6">
        <v>1.6491333333333333</v>
      </c>
      <c r="F6">
        <v>1.7901333333333334</v>
      </c>
      <c r="G6">
        <v>2.9694000000000003</v>
      </c>
      <c r="K6">
        <f t="shared" si="1"/>
        <v>1</v>
      </c>
      <c r="L6">
        <f t="shared" si="2"/>
        <v>4.3133767513230281E-2</v>
      </c>
      <c r="M6">
        <f t="shared" si="3"/>
        <v>0.60782570031124949</v>
      </c>
      <c r="N6">
        <f t="shared" si="4"/>
        <v>0.43133767513230287</v>
      </c>
      <c r="O6">
        <f t="shared" si="5"/>
        <v>0.46821681095737544</v>
      </c>
      <c r="P6">
        <f t="shared" si="6"/>
        <v>0.77665890722674147</v>
      </c>
      <c r="T6">
        <f t="shared" si="7"/>
        <v>0</v>
      </c>
      <c r="U6">
        <f t="shared" si="0"/>
        <v>-4.5350384561908124</v>
      </c>
      <c r="V6">
        <f t="shared" si="0"/>
        <v>-0.71827041817175663</v>
      </c>
      <c r="W6">
        <f t="shared" si="0"/>
        <v>-1.21311036130345</v>
      </c>
      <c r="X6">
        <f t="shared" si="0"/>
        <v>-1.0947513606735775</v>
      </c>
      <c r="Y6">
        <f t="shared" si="0"/>
        <v>-0.36464695943999675</v>
      </c>
    </row>
    <row r="7" spans="1:25" x14ac:dyDescent="0.25">
      <c r="A7" t="s">
        <v>57</v>
      </c>
      <c r="B7">
        <v>3.0904666666666665</v>
      </c>
      <c r="C7">
        <v>4.2332999999999998</v>
      </c>
      <c r="D7">
        <v>3.4063666666666665</v>
      </c>
      <c r="E7">
        <v>2.8737666666666666</v>
      </c>
      <c r="F7">
        <v>2.9216666666666669</v>
      </c>
      <c r="G7">
        <v>1.8971333333333333</v>
      </c>
      <c r="K7">
        <f t="shared" si="1"/>
        <v>1</v>
      </c>
      <c r="L7">
        <f t="shared" si="2"/>
        <v>1.3697931272515478</v>
      </c>
      <c r="M7">
        <f t="shared" si="3"/>
        <v>1.1022175723191752</v>
      </c>
      <c r="N7">
        <f t="shared" si="4"/>
        <v>0.92988113984942944</v>
      </c>
      <c r="O7">
        <f t="shared" si="5"/>
        <v>0.94538041719697141</v>
      </c>
      <c r="P7">
        <f t="shared" si="6"/>
        <v>0.61386629850939456</v>
      </c>
      <c r="T7">
        <f t="shared" si="7"/>
        <v>0</v>
      </c>
      <c r="U7">
        <f t="shared" si="0"/>
        <v>0.45395802689079923</v>
      </c>
      <c r="V7">
        <f t="shared" si="0"/>
        <v>0.14040903291419787</v>
      </c>
      <c r="W7">
        <f t="shared" si="0"/>
        <v>-0.1048817764180838</v>
      </c>
      <c r="X7">
        <f t="shared" si="0"/>
        <v>-8.1033114160995415E-2</v>
      </c>
      <c r="Y7">
        <f t="shared" si="0"/>
        <v>-0.70400362737321986</v>
      </c>
    </row>
    <row r="8" spans="1:25" x14ac:dyDescent="0.25">
      <c r="A8" t="s">
        <v>5</v>
      </c>
      <c r="B8">
        <v>2.9931333333333332</v>
      </c>
      <c r="C8">
        <v>5.1085666666666674</v>
      </c>
      <c r="D8">
        <v>4.5309999999999997</v>
      </c>
      <c r="E8">
        <v>2.9706999999999995</v>
      </c>
      <c r="F8">
        <v>4.5399333333333338</v>
      </c>
      <c r="G8">
        <v>2.9696999999999996</v>
      </c>
      <c r="K8">
        <f t="shared" si="1"/>
        <v>1</v>
      </c>
      <c r="L8">
        <f t="shared" si="2"/>
        <v>1.7067621444639958</v>
      </c>
      <c r="M8">
        <f t="shared" si="3"/>
        <v>1.5137982493262356</v>
      </c>
      <c r="N8">
        <f t="shared" si="4"/>
        <v>0.99250506715370723</v>
      </c>
      <c r="O8">
        <f t="shared" si="5"/>
        <v>1.5167828585428873</v>
      </c>
      <c r="P8">
        <f t="shared" si="6"/>
        <v>0.99217096910706715</v>
      </c>
      <c r="T8">
        <f t="shared" si="7"/>
        <v>0</v>
      </c>
      <c r="U8">
        <f t="shared" si="0"/>
        <v>0.77126201740950073</v>
      </c>
      <c r="V8">
        <f t="shared" si="0"/>
        <v>0.59817294370447538</v>
      </c>
      <c r="W8">
        <f t="shared" si="0"/>
        <v>-1.085362705104792E-2</v>
      </c>
      <c r="X8">
        <f t="shared" si="0"/>
        <v>0.60101456526461394</v>
      </c>
      <c r="Y8">
        <f t="shared" si="0"/>
        <v>-1.1339350253026454E-2</v>
      </c>
    </row>
    <row r="9" spans="1:25" x14ac:dyDescent="0.25">
      <c r="A9" t="s">
        <v>6</v>
      </c>
      <c r="B9">
        <v>0</v>
      </c>
      <c r="C9">
        <v>0</v>
      </c>
      <c r="D9">
        <v>0</v>
      </c>
      <c r="E9">
        <v>0</v>
      </c>
      <c r="F9">
        <v>0</v>
      </c>
      <c r="G9">
        <v>0</v>
      </c>
      <c r="K9" t="e">
        <f t="shared" si="1"/>
        <v>#DIV/0!</v>
      </c>
      <c r="L9" t="e">
        <f t="shared" si="2"/>
        <v>#DIV/0!</v>
      </c>
      <c r="M9" t="e">
        <f t="shared" si="3"/>
        <v>#DIV/0!</v>
      </c>
      <c r="N9" t="e">
        <f t="shared" si="4"/>
        <v>#DIV/0!</v>
      </c>
      <c r="O9" t="e">
        <f t="shared" si="5"/>
        <v>#DIV/0!</v>
      </c>
      <c r="P9" t="e">
        <f t="shared" si="6"/>
        <v>#DIV/0!</v>
      </c>
      <c r="T9" t="e">
        <f t="shared" si="7"/>
        <v>#DIV/0!</v>
      </c>
      <c r="U9" t="e">
        <f t="shared" si="0"/>
        <v>#DIV/0!</v>
      </c>
      <c r="V9" t="e">
        <f t="shared" si="0"/>
        <v>#DIV/0!</v>
      </c>
      <c r="W9" t="e">
        <f t="shared" si="0"/>
        <v>#DIV/0!</v>
      </c>
      <c r="X9" t="e">
        <f t="shared" si="0"/>
        <v>#DIV/0!</v>
      </c>
      <c r="Y9" t="e">
        <f t="shared" si="0"/>
        <v>#DIV/0!</v>
      </c>
    </row>
    <row r="10" spans="1:25" x14ac:dyDescent="0.25">
      <c r="A10" t="s">
        <v>7</v>
      </c>
      <c r="B10">
        <v>0</v>
      </c>
      <c r="C10">
        <v>0</v>
      </c>
      <c r="D10">
        <v>0</v>
      </c>
      <c r="E10">
        <v>0</v>
      </c>
      <c r="F10">
        <v>0</v>
      </c>
      <c r="G10">
        <v>0</v>
      </c>
      <c r="K10" t="e">
        <f t="shared" si="1"/>
        <v>#DIV/0!</v>
      </c>
      <c r="L10" t="e">
        <f t="shared" si="2"/>
        <v>#DIV/0!</v>
      </c>
      <c r="M10" t="e">
        <f t="shared" si="3"/>
        <v>#DIV/0!</v>
      </c>
      <c r="N10" t="e">
        <f t="shared" si="4"/>
        <v>#DIV/0!</v>
      </c>
      <c r="O10" t="e">
        <f t="shared" si="5"/>
        <v>#DIV/0!</v>
      </c>
      <c r="P10" t="e">
        <f t="shared" si="6"/>
        <v>#DIV/0!</v>
      </c>
      <c r="T10" t="e">
        <f t="shared" si="7"/>
        <v>#DIV/0!</v>
      </c>
      <c r="U10" t="e">
        <f t="shared" si="0"/>
        <v>#DIV/0!</v>
      </c>
      <c r="V10" t="e">
        <f t="shared" si="0"/>
        <v>#DIV/0!</v>
      </c>
      <c r="W10" t="e">
        <f t="shared" si="0"/>
        <v>#DIV/0!</v>
      </c>
      <c r="X10" t="e">
        <f t="shared" si="0"/>
        <v>#DIV/0!</v>
      </c>
      <c r="Y10" t="e">
        <f t="shared" si="0"/>
        <v>#DIV/0!</v>
      </c>
    </row>
    <row r="11" spans="1:25" x14ac:dyDescent="0.25">
      <c r="A11" t="s">
        <v>59</v>
      </c>
      <c r="B11">
        <v>1.1215333333333335</v>
      </c>
      <c r="C11">
        <v>0.75146666666666662</v>
      </c>
      <c r="D11">
        <v>0.99596666666666656</v>
      </c>
      <c r="E11">
        <v>0.94106666666666661</v>
      </c>
      <c r="F11">
        <v>0.96813333333333329</v>
      </c>
      <c r="G11">
        <v>0.96683333333333332</v>
      </c>
      <c r="K11">
        <f t="shared" si="1"/>
        <v>1</v>
      </c>
      <c r="L11">
        <f t="shared" si="2"/>
        <v>0.67003507103370374</v>
      </c>
      <c r="M11">
        <f t="shared" si="3"/>
        <v>0.88804018308268418</v>
      </c>
      <c r="N11">
        <f t="shared" si="4"/>
        <v>0.83908934197229967</v>
      </c>
      <c r="O11">
        <f t="shared" si="5"/>
        <v>0.8632229685549544</v>
      </c>
      <c r="P11">
        <f t="shared" si="6"/>
        <v>0.86206384116982693</v>
      </c>
      <c r="T11">
        <f t="shared" si="7"/>
        <v>0</v>
      </c>
      <c r="U11">
        <f t="shared" si="0"/>
        <v>-0.57769148367186429</v>
      </c>
      <c r="V11">
        <f t="shared" si="0"/>
        <v>-0.17130313607943007</v>
      </c>
      <c r="W11">
        <f t="shared" si="0"/>
        <v>-0.25310366520177674</v>
      </c>
      <c r="X11">
        <f t="shared" si="0"/>
        <v>-0.21219484245777498</v>
      </c>
      <c r="Y11">
        <f t="shared" si="0"/>
        <v>-0.21413338110823468</v>
      </c>
    </row>
    <row r="12" spans="1:25" x14ac:dyDescent="0.25">
      <c r="A12" t="s">
        <v>46</v>
      </c>
      <c r="B12">
        <v>1.4649000000000001</v>
      </c>
      <c r="C12">
        <v>0.9405</v>
      </c>
      <c r="D12">
        <v>1.6234000000000002</v>
      </c>
      <c r="E12">
        <v>1.3835</v>
      </c>
      <c r="F12">
        <v>1.3943666666666668</v>
      </c>
      <c r="G12">
        <v>1.0859000000000001</v>
      </c>
      <c r="K12">
        <f t="shared" si="1"/>
        <v>1</v>
      </c>
      <c r="L12">
        <f t="shared" si="2"/>
        <v>0.64202334630350189</v>
      </c>
      <c r="M12">
        <f t="shared" si="3"/>
        <v>1.108198511843812</v>
      </c>
      <c r="N12">
        <f t="shared" si="4"/>
        <v>0.94443306710355646</v>
      </c>
      <c r="O12">
        <f t="shared" si="5"/>
        <v>0.95185109336245932</v>
      </c>
      <c r="P12">
        <f t="shared" si="6"/>
        <v>0.74127926820943413</v>
      </c>
      <c r="T12">
        <f t="shared" si="7"/>
        <v>0</v>
      </c>
      <c r="U12">
        <f t="shared" si="0"/>
        <v>-0.63930233494806255</v>
      </c>
      <c r="V12">
        <f t="shared" si="0"/>
        <v>0.14821633481702712</v>
      </c>
      <c r="W12">
        <f t="shared" si="0"/>
        <v>-8.2479539861302978E-2</v>
      </c>
      <c r="X12">
        <f t="shared" si="0"/>
        <v>-7.1192197478418595E-2</v>
      </c>
      <c r="Y12">
        <f t="shared" si="0"/>
        <v>-0.43191093163074396</v>
      </c>
    </row>
    <row r="13" spans="1:25" x14ac:dyDescent="0.25">
      <c r="A13" t="s">
        <v>8</v>
      </c>
      <c r="B13">
        <v>0.9103</v>
      </c>
      <c r="C13">
        <v>5.1589999999999998</v>
      </c>
      <c r="D13">
        <v>1.2896000000000001</v>
      </c>
      <c r="E13">
        <v>0.73626666666666674</v>
      </c>
      <c r="F13">
        <v>1.2514333333333334</v>
      </c>
      <c r="G13">
        <v>0.57819999999999994</v>
      </c>
      <c r="K13">
        <f t="shared" si="1"/>
        <v>1</v>
      </c>
      <c r="L13">
        <f t="shared" si="2"/>
        <v>5.6673624079973637</v>
      </c>
      <c r="M13">
        <f t="shared" si="3"/>
        <v>1.4166758211578601</v>
      </c>
      <c r="N13">
        <f t="shared" si="4"/>
        <v>0.80881760591746321</v>
      </c>
      <c r="O13">
        <f t="shared" si="5"/>
        <v>1.374748251492182</v>
      </c>
      <c r="P13">
        <f t="shared" si="6"/>
        <v>0.63517521696144119</v>
      </c>
      <c r="T13">
        <f t="shared" si="7"/>
        <v>0</v>
      </c>
      <c r="U13">
        <f t="shared" si="0"/>
        <v>2.5026774606975164</v>
      </c>
      <c r="V13">
        <f t="shared" si="0"/>
        <v>0.50250966318544765</v>
      </c>
      <c r="W13">
        <f t="shared" si="0"/>
        <v>-0.30611369347560652</v>
      </c>
      <c r="X13">
        <f t="shared" si="0"/>
        <v>0.45916745167248668</v>
      </c>
      <c r="Y13">
        <f t="shared" si="0"/>
        <v>-0.65477347186547052</v>
      </c>
    </row>
  </sheetData>
  <mergeCells count="3">
    <mergeCell ref="B1:G1"/>
    <mergeCell ref="K1:P1"/>
    <mergeCell ref="T1:Y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14"/>
  <sheetViews>
    <sheetView workbookViewId="0">
      <selection activeCell="D16" sqref="D16"/>
    </sheetView>
  </sheetViews>
  <sheetFormatPr defaultRowHeight="15" x14ac:dyDescent="0.25"/>
  <sheetData>
    <row r="2" spans="1:19" ht="30" x14ac:dyDescent="0.25">
      <c r="B2" s="39" t="s">
        <v>102</v>
      </c>
      <c r="C2" s="40" t="s">
        <v>103</v>
      </c>
      <c r="D2" s="41" t="s">
        <v>104</v>
      </c>
      <c r="E2" s="39" t="s">
        <v>105</v>
      </c>
      <c r="F2" s="40" t="s">
        <v>106</v>
      </c>
      <c r="G2" s="41" t="s">
        <v>107</v>
      </c>
      <c r="H2" s="45" t="s">
        <v>108</v>
      </c>
      <c r="I2" s="46" t="s">
        <v>109</v>
      </c>
      <c r="J2" s="47" t="s">
        <v>110</v>
      </c>
      <c r="K2" s="45" t="s">
        <v>111</v>
      </c>
      <c r="L2" s="46" t="s">
        <v>112</v>
      </c>
      <c r="M2" s="47" t="s">
        <v>113</v>
      </c>
      <c r="N2" s="45" t="s">
        <v>114</v>
      </c>
      <c r="O2" s="46" t="s">
        <v>115</v>
      </c>
      <c r="P2" s="47" t="s">
        <v>116</v>
      </c>
      <c r="Q2" s="45" t="s">
        <v>117</v>
      </c>
      <c r="R2" s="46" t="s">
        <v>118</v>
      </c>
      <c r="S2" s="47" t="s">
        <v>119</v>
      </c>
    </row>
    <row r="3" spans="1:19" x14ac:dyDescent="0.25">
      <c r="A3" t="s">
        <v>2</v>
      </c>
      <c r="B3" s="30">
        <v>20.380299999999998</v>
      </c>
      <c r="C3" s="31">
        <v>16.788900000000002</v>
      </c>
      <c r="D3" s="32">
        <v>29.953700000000001</v>
      </c>
      <c r="E3" s="30">
        <v>0</v>
      </c>
      <c r="F3" s="31">
        <v>0</v>
      </c>
      <c r="G3" s="32">
        <v>0</v>
      </c>
      <c r="H3" s="30">
        <v>5.8768000000000002</v>
      </c>
      <c r="I3" s="31">
        <v>6.6760000000000002</v>
      </c>
      <c r="J3" s="32">
        <v>5.8468</v>
      </c>
      <c r="K3" s="30">
        <v>3.7122999999999999</v>
      </c>
      <c r="L3" s="31">
        <v>2.8054999999999999</v>
      </c>
      <c r="M3" s="32">
        <v>3.9094000000000002</v>
      </c>
      <c r="N3" s="30">
        <v>5.3742999999999999</v>
      </c>
      <c r="O3" s="31">
        <v>6.3779000000000003</v>
      </c>
      <c r="P3" s="32">
        <v>8.0145999999999997</v>
      </c>
      <c r="Q3" s="30">
        <v>8.5657999999999994</v>
      </c>
      <c r="R3" s="31">
        <v>5.6264000000000003</v>
      </c>
      <c r="S3" s="32">
        <v>6.0213000000000001</v>
      </c>
    </row>
    <row r="4" spans="1:19" x14ac:dyDescent="0.25">
      <c r="A4" t="s">
        <v>3</v>
      </c>
      <c r="B4" s="33">
        <v>0.44259999999999999</v>
      </c>
      <c r="C4" s="34">
        <v>0.49780000000000002</v>
      </c>
      <c r="D4" s="35">
        <v>0.70230000000000004</v>
      </c>
      <c r="E4" s="33">
        <v>0</v>
      </c>
      <c r="F4" s="34">
        <v>0</v>
      </c>
      <c r="G4" s="35">
        <v>0</v>
      </c>
      <c r="H4" s="33">
        <v>0.308</v>
      </c>
      <c r="I4" s="34">
        <v>0.24979999999999999</v>
      </c>
      <c r="J4" s="35">
        <v>0.32969999999999999</v>
      </c>
      <c r="K4" s="33">
        <v>0.1991</v>
      </c>
      <c r="L4" s="34">
        <v>0.18509999999999999</v>
      </c>
      <c r="M4" s="35">
        <v>9.4700000000000006E-2</v>
      </c>
      <c r="N4" s="33">
        <v>0.32700000000000001</v>
      </c>
      <c r="O4" s="34">
        <v>0.371</v>
      </c>
      <c r="P4" s="35">
        <v>0.3347</v>
      </c>
      <c r="Q4" s="33">
        <v>0.53380000000000005</v>
      </c>
      <c r="R4" s="34">
        <v>0.35830000000000001</v>
      </c>
      <c r="S4" s="35">
        <v>0.3165</v>
      </c>
    </row>
    <row r="5" spans="1:19" x14ac:dyDescent="0.25">
      <c r="A5" t="s">
        <v>4</v>
      </c>
      <c r="B5" s="33">
        <v>39.471800000000002</v>
      </c>
      <c r="C5" s="34">
        <v>32.2224</v>
      </c>
      <c r="D5" s="35">
        <v>44.988599999999998</v>
      </c>
      <c r="E5" s="33">
        <v>0</v>
      </c>
      <c r="F5" s="34">
        <v>0</v>
      </c>
      <c r="G5" s="35">
        <v>0</v>
      </c>
      <c r="H5" s="33">
        <v>25.503799999999998</v>
      </c>
      <c r="I5" s="34">
        <v>24.855799999999999</v>
      </c>
      <c r="J5" s="35">
        <v>21.253699999999998</v>
      </c>
      <c r="K5" s="33">
        <v>8.9703999999999997</v>
      </c>
      <c r="L5" s="34">
        <v>10.6287</v>
      </c>
      <c r="M5" s="35">
        <v>9.2730999999999995</v>
      </c>
      <c r="N5" s="33">
        <v>13.97</v>
      </c>
      <c r="O5" s="34">
        <v>15.0459</v>
      </c>
      <c r="P5" s="35">
        <v>29.757899999999999</v>
      </c>
      <c r="Q5" s="33">
        <v>8.2470999999999997</v>
      </c>
      <c r="R5" s="34">
        <v>5.5233999999999996</v>
      </c>
      <c r="S5" s="35">
        <v>6.7419000000000002</v>
      </c>
    </row>
    <row r="6" spans="1:19" x14ac:dyDescent="0.25">
      <c r="A6" t="s">
        <v>68</v>
      </c>
      <c r="B6" s="33">
        <v>3.2317999999999998</v>
      </c>
      <c r="C6" s="34">
        <v>2.6436999999999999</v>
      </c>
      <c r="D6" s="35">
        <v>5.5944000000000003</v>
      </c>
      <c r="E6" s="33">
        <v>0</v>
      </c>
      <c r="F6" s="34">
        <v>0</v>
      </c>
      <c r="G6" s="35">
        <v>0</v>
      </c>
      <c r="H6" s="33">
        <v>2.1482000000000001</v>
      </c>
      <c r="I6" s="34">
        <v>2.3858999999999999</v>
      </c>
      <c r="J6" s="35">
        <v>2.4376000000000002</v>
      </c>
      <c r="K6" s="33">
        <v>1.6044</v>
      </c>
      <c r="L6" s="34">
        <v>1.5690999999999999</v>
      </c>
      <c r="M6" s="35">
        <v>1.7739</v>
      </c>
      <c r="N6" s="33">
        <v>1.6667000000000001</v>
      </c>
      <c r="O6" s="34">
        <v>2.0562999999999998</v>
      </c>
      <c r="P6" s="35">
        <v>1.6474</v>
      </c>
      <c r="Q6" s="33">
        <v>1.5561</v>
      </c>
      <c r="R6" s="34">
        <v>3.2414999999999998</v>
      </c>
      <c r="S6" s="35">
        <v>4.1105999999999998</v>
      </c>
    </row>
    <row r="7" spans="1:19" x14ac:dyDescent="0.25">
      <c r="A7" t="s">
        <v>69</v>
      </c>
      <c r="B7" s="33">
        <v>2.9060999999999999</v>
      </c>
      <c r="C7" s="34">
        <v>2.6859999999999999</v>
      </c>
      <c r="D7" s="35">
        <v>3.6793</v>
      </c>
      <c r="E7" s="33">
        <v>7.4615</v>
      </c>
      <c r="F7" s="34">
        <v>5.2384000000000004</v>
      </c>
      <c r="G7" s="35">
        <v>0</v>
      </c>
      <c r="H7" s="33">
        <v>3.3182999999999998</v>
      </c>
      <c r="I7" s="34">
        <v>3.4739</v>
      </c>
      <c r="J7" s="35">
        <v>3.4268999999999998</v>
      </c>
      <c r="K7" s="33">
        <v>2.5794000000000001</v>
      </c>
      <c r="L7" s="34">
        <v>2.5581</v>
      </c>
      <c r="M7" s="35">
        <v>3.4838</v>
      </c>
      <c r="N7" s="33">
        <v>2.3660000000000001</v>
      </c>
      <c r="O7" s="34">
        <v>2.8452000000000002</v>
      </c>
      <c r="P7" s="35">
        <v>3.5537999999999998</v>
      </c>
      <c r="Q7" s="33">
        <v>1.375</v>
      </c>
      <c r="R7" s="34">
        <v>2.5165000000000002</v>
      </c>
      <c r="S7" s="35">
        <v>1.7999000000000001</v>
      </c>
    </row>
    <row r="8" spans="1:19" x14ac:dyDescent="0.25">
      <c r="A8" t="s">
        <v>5</v>
      </c>
      <c r="B8" s="33">
        <v>4.4146000000000001</v>
      </c>
      <c r="C8" s="34">
        <v>4.5648</v>
      </c>
      <c r="D8" s="35">
        <v>0</v>
      </c>
      <c r="E8" s="33">
        <v>5.6063999999999998</v>
      </c>
      <c r="F8" s="34">
        <v>4.7365000000000004</v>
      </c>
      <c r="G8" s="35">
        <v>4.9828000000000001</v>
      </c>
      <c r="H8" s="33">
        <v>4.5084999999999997</v>
      </c>
      <c r="I8" s="34">
        <v>4.5473999999999997</v>
      </c>
      <c r="J8" s="35">
        <v>4.5370999999999997</v>
      </c>
      <c r="K8" s="33">
        <v>4.5077999999999996</v>
      </c>
      <c r="L8" s="34">
        <v>4.4043000000000001</v>
      </c>
      <c r="M8" s="35">
        <v>0</v>
      </c>
      <c r="N8" s="33">
        <v>4.4325999999999999</v>
      </c>
      <c r="O8" s="34">
        <v>4.5365000000000002</v>
      </c>
      <c r="P8" s="35">
        <v>4.6506999999999996</v>
      </c>
      <c r="Q8" s="33">
        <v>4.5054999999999996</v>
      </c>
      <c r="R8" s="34">
        <v>4.4036</v>
      </c>
      <c r="S8" s="35">
        <v>0</v>
      </c>
    </row>
    <row r="9" spans="1:19" x14ac:dyDescent="0.25">
      <c r="A9" t="s">
        <v>6</v>
      </c>
      <c r="B9" s="33">
        <v>0</v>
      </c>
      <c r="C9" s="34">
        <v>0</v>
      </c>
      <c r="D9" s="35">
        <v>0</v>
      </c>
      <c r="E9" s="33">
        <v>0</v>
      </c>
      <c r="F9" s="34">
        <v>0</v>
      </c>
      <c r="G9" s="35">
        <v>0</v>
      </c>
      <c r="H9" s="33">
        <v>0</v>
      </c>
      <c r="I9" s="34">
        <v>0</v>
      </c>
      <c r="J9" s="35">
        <v>0</v>
      </c>
      <c r="K9" s="33">
        <v>0</v>
      </c>
      <c r="L9" s="34">
        <v>0</v>
      </c>
      <c r="M9" s="35">
        <v>0</v>
      </c>
      <c r="N9" s="33">
        <v>0</v>
      </c>
      <c r="O9" s="34">
        <v>0</v>
      </c>
      <c r="P9" s="35">
        <v>0</v>
      </c>
      <c r="Q9" s="33">
        <v>0</v>
      </c>
      <c r="R9" s="34">
        <v>0</v>
      </c>
      <c r="S9" s="35">
        <v>0</v>
      </c>
    </row>
    <row r="10" spans="1:19" x14ac:dyDescent="0.25">
      <c r="A10" t="s">
        <v>7</v>
      </c>
      <c r="B10" s="33">
        <v>0</v>
      </c>
      <c r="C10" s="34">
        <v>0</v>
      </c>
      <c r="D10" s="35">
        <v>0</v>
      </c>
      <c r="E10" s="33">
        <v>0</v>
      </c>
      <c r="F10" s="34">
        <v>0</v>
      </c>
      <c r="G10" s="35">
        <v>0</v>
      </c>
      <c r="H10" s="33">
        <v>0</v>
      </c>
      <c r="I10" s="34">
        <v>0</v>
      </c>
      <c r="J10" s="35">
        <v>0</v>
      </c>
      <c r="K10" s="33">
        <v>0</v>
      </c>
      <c r="L10" s="34">
        <v>0</v>
      </c>
      <c r="M10" s="35">
        <v>0</v>
      </c>
      <c r="N10" s="33">
        <v>0</v>
      </c>
      <c r="O10" s="34">
        <v>0</v>
      </c>
      <c r="P10" s="35">
        <v>0</v>
      </c>
      <c r="Q10" s="33">
        <v>0</v>
      </c>
      <c r="R10" s="34">
        <v>0</v>
      </c>
      <c r="S10" s="35">
        <v>0</v>
      </c>
    </row>
    <row r="11" spans="1:19" x14ac:dyDescent="0.25">
      <c r="A11" t="s">
        <v>70</v>
      </c>
      <c r="B11" s="33">
        <v>1.0626</v>
      </c>
      <c r="C11" s="34">
        <v>1.0376000000000001</v>
      </c>
      <c r="D11" s="35">
        <v>1.2644</v>
      </c>
      <c r="E11" s="33">
        <v>1.3183</v>
      </c>
      <c r="F11" s="34">
        <v>0.93610000000000004</v>
      </c>
      <c r="G11" s="35">
        <v>0</v>
      </c>
      <c r="H11" s="33">
        <v>0.99529999999999996</v>
      </c>
      <c r="I11" s="34">
        <v>0.98729999999999996</v>
      </c>
      <c r="J11" s="35">
        <v>1.0053000000000001</v>
      </c>
      <c r="K11" s="33">
        <v>0.92869999999999997</v>
      </c>
      <c r="L11" s="34">
        <v>0.93210000000000004</v>
      </c>
      <c r="M11" s="35">
        <v>0.96240000000000003</v>
      </c>
      <c r="N11" s="33">
        <v>0.93169999999999997</v>
      </c>
      <c r="O11" s="34">
        <v>0.98070000000000002</v>
      </c>
      <c r="P11" s="35">
        <v>0.99199999999999999</v>
      </c>
      <c r="Q11" s="33">
        <v>0.95169999999999999</v>
      </c>
      <c r="R11" s="34">
        <v>0.9234</v>
      </c>
      <c r="S11" s="35">
        <v>1.0254000000000001</v>
      </c>
    </row>
    <row r="12" spans="1:19" x14ac:dyDescent="0.25">
      <c r="A12" t="s">
        <v>71</v>
      </c>
      <c r="B12" s="33">
        <v>1.2801</v>
      </c>
      <c r="C12" s="34">
        <v>1.2761</v>
      </c>
      <c r="D12" s="35">
        <v>1.8385</v>
      </c>
      <c r="E12" s="33">
        <v>1.4644999999999999</v>
      </c>
      <c r="F12" s="34">
        <v>1.357</v>
      </c>
      <c r="G12" s="35">
        <v>0</v>
      </c>
      <c r="H12" s="33">
        <v>1.6376999999999999</v>
      </c>
      <c r="I12" s="34">
        <v>1.6404000000000001</v>
      </c>
      <c r="J12" s="35">
        <v>1.5921000000000001</v>
      </c>
      <c r="K12" s="33">
        <v>1.5178</v>
      </c>
      <c r="L12" s="34">
        <v>1.2361</v>
      </c>
      <c r="M12" s="35">
        <v>1.3966000000000001</v>
      </c>
      <c r="N12" s="33">
        <v>1.2194</v>
      </c>
      <c r="O12" s="34">
        <v>1.4641999999999999</v>
      </c>
      <c r="P12" s="35">
        <v>1.4995000000000001</v>
      </c>
      <c r="Q12" s="33">
        <v>1.2314000000000001</v>
      </c>
      <c r="R12" s="34">
        <v>1.1412</v>
      </c>
      <c r="S12" s="35">
        <v>0.8851</v>
      </c>
    </row>
    <row r="13" spans="1:19" x14ac:dyDescent="0.25">
      <c r="A13" t="s">
        <v>8</v>
      </c>
      <c r="B13" s="36">
        <v>0.69730000000000003</v>
      </c>
      <c r="C13" s="37">
        <v>0.57140000000000002</v>
      </c>
      <c r="D13" s="38">
        <v>1.4621999999999999</v>
      </c>
      <c r="E13" s="36">
        <v>3.9866999999999999</v>
      </c>
      <c r="F13" s="37">
        <v>6.5075000000000003</v>
      </c>
      <c r="G13" s="38">
        <v>4.9828000000000001</v>
      </c>
      <c r="H13" s="36">
        <v>1.0566</v>
      </c>
      <c r="I13" s="37">
        <v>1.0812999999999999</v>
      </c>
      <c r="J13" s="38">
        <v>1.7309000000000001</v>
      </c>
      <c r="K13" s="36">
        <v>0.60140000000000005</v>
      </c>
      <c r="L13" s="37">
        <v>0.56979999999999997</v>
      </c>
      <c r="M13" s="38">
        <v>1.0376000000000001</v>
      </c>
      <c r="N13" s="36">
        <v>0.92810000000000004</v>
      </c>
      <c r="O13" s="37">
        <v>1.0703</v>
      </c>
      <c r="P13" s="38">
        <v>1.7559</v>
      </c>
      <c r="Q13" s="36">
        <v>0.90980000000000005</v>
      </c>
      <c r="R13" s="37">
        <v>0.82479999999999998</v>
      </c>
      <c r="S13" s="38">
        <v>0</v>
      </c>
    </row>
    <row r="14" spans="1:19" x14ac:dyDescent="0.25">
      <c r="A14" t="s">
        <v>52</v>
      </c>
      <c r="B14">
        <f>SUM(B3:B13)</f>
        <v>73.887199999999993</v>
      </c>
      <c r="C14">
        <f t="shared" ref="C14:S14" si="0">SUM(C3:C13)</f>
        <v>62.288699999999999</v>
      </c>
      <c r="D14">
        <f t="shared" si="0"/>
        <v>89.483399999999989</v>
      </c>
      <c r="E14">
        <f t="shared" si="0"/>
        <v>19.837399999999999</v>
      </c>
      <c r="F14">
        <f t="shared" si="0"/>
        <v>18.775500000000001</v>
      </c>
      <c r="G14">
        <f t="shared" si="0"/>
        <v>9.9656000000000002</v>
      </c>
      <c r="H14">
        <f t="shared" si="0"/>
        <v>45.353200000000001</v>
      </c>
      <c r="I14">
        <f t="shared" si="0"/>
        <v>45.897799999999997</v>
      </c>
      <c r="J14">
        <f t="shared" si="0"/>
        <v>42.1601</v>
      </c>
      <c r="K14">
        <f t="shared" si="0"/>
        <v>24.621300000000002</v>
      </c>
      <c r="L14">
        <f t="shared" si="0"/>
        <v>24.8888</v>
      </c>
      <c r="M14">
        <f t="shared" si="0"/>
        <v>21.9315</v>
      </c>
      <c r="N14">
        <f t="shared" si="0"/>
        <v>31.215800000000002</v>
      </c>
      <c r="O14">
        <f t="shared" si="0"/>
        <v>34.748000000000005</v>
      </c>
      <c r="P14">
        <f t="shared" si="0"/>
        <v>52.206499999999991</v>
      </c>
      <c r="Q14">
        <f t="shared" si="0"/>
        <v>27.876199999999997</v>
      </c>
      <c r="R14">
        <f t="shared" si="0"/>
        <v>24.559100000000001</v>
      </c>
      <c r="S14">
        <f t="shared" si="0"/>
        <v>20.90070000000000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
  <sheetViews>
    <sheetView tabSelected="1" workbookViewId="0">
      <selection activeCell="A12" sqref="A12"/>
    </sheetView>
  </sheetViews>
  <sheetFormatPr defaultRowHeight="15" x14ac:dyDescent="0.25"/>
  <cols>
    <col min="1" max="1" width="14.42578125" customWidth="1"/>
    <col min="4" max="7" width="13.28515625" customWidth="1"/>
    <col min="11" max="14" width="12" customWidth="1"/>
    <col min="18" max="21" width="12.7109375" customWidth="1"/>
  </cols>
  <sheetData>
    <row r="1" spans="1:21" s="4" customFormat="1" x14ac:dyDescent="0.25">
      <c r="B1" s="60" t="s">
        <v>38</v>
      </c>
      <c r="C1" s="60"/>
      <c r="D1" s="60"/>
      <c r="E1" s="60"/>
      <c r="F1" s="60"/>
      <c r="G1" s="60"/>
      <c r="I1" s="60" t="s">
        <v>55</v>
      </c>
      <c r="J1" s="60"/>
      <c r="K1" s="60"/>
      <c r="L1" s="60"/>
      <c r="M1" s="60"/>
      <c r="N1" s="60"/>
      <c r="Q1" s="60" t="s">
        <v>39</v>
      </c>
      <c r="R1" s="60"/>
      <c r="S1" s="60"/>
      <c r="T1" s="60"/>
      <c r="U1" s="60"/>
    </row>
    <row r="2" spans="1:21" s="7" customFormat="1" x14ac:dyDescent="0.25">
      <c r="A2" s="7" t="s">
        <v>40</v>
      </c>
      <c r="B2" s="7" t="s">
        <v>0</v>
      </c>
      <c r="C2" s="7" t="s">
        <v>1</v>
      </c>
      <c r="D2" s="7" t="s">
        <v>24</v>
      </c>
      <c r="E2" s="7" t="s">
        <v>25</v>
      </c>
      <c r="F2" s="7" t="s">
        <v>26</v>
      </c>
      <c r="G2" s="7" t="s">
        <v>27</v>
      </c>
      <c r="I2" s="7" t="s">
        <v>0</v>
      </c>
      <c r="J2" s="7" t="s">
        <v>1</v>
      </c>
      <c r="K2" s="7" t="s">
        <v>24</v>
      </c>
      <c r="L2" s="7" t="s">
        <v>25</v>
      </c>
      <c r="M2" s="7" t="s">
        <v>26</v>
      </c>
      <c r="N2" s="7" t="s">
        <v>27</v>
      </c>
      <c r="P2" s="7" t="s">
        <v>0</v>
      </c>
      <c r="Q2" s="7" t="s">
        <v>1</v>
      </c>
      <c r="R2" s="7" t="s">
        <v>24</v>
      </c>
      <c r="S2" s="7" t="s">
        <v>25</v>
      </c>
      <c r="T2" s="7" t="s">
        <v>26</v>
      </c>
      <c r="U2" s="7" t="s">
        <v>27</v>
      </c>
    </row>
    <row r="3" spans="1:21" x14ac:dyDescent="0.25">
      <c r="A3" t="s">
        <v>2</v>
      </c>
      <c r="B3">
        <v>0</v>
      </c>
      <c r="C3">
        <v>-4.2013732038096316</v>
      </c>
      <c r="D3">
        <v>-0.2210896052211018</v>
      </c>
      <c r="E3">
        <v>0</v>
      </c>
      <c r="F3">
        <v>-0.6351820929763119</v>
      </c>
      <c r="G3">
        <v>-0.87944510892226935</v>
      </c>
      <c r="I3" t="b">
        <f>IF(B3&gt;0.584,B3,IF(B3&lt;-0.584,B3))</f>
        <v>0</v>
      </c>
      <c r="J3">
        <f t="shared" ref="J3:N3" si="0">IF(C3&gt;0.584,C3,IF(C3&lt;-0.584,C3))</f>
        <v>-4.2013732038096316</v>
      </c>
      <c r="K3" t="b">
        <f t="shared" si="0"/>
        <v>0</v>
      </c>
      <c r="L3" t="b">
        <f t="shared" si="0"/>
        <v>0</v>
      </c>
      <c r="M3">
        <f t="shared" si="0"/>
        <v>-0.6351820929763119</v>
      </c>
      <c r="N3">
        <f t="shared" si="0"/>
        <v>-0.87944510892226935</v>
      </c>
      <c r="P3">
        <v>0</v>
      </c>
      <c r="Q3" s="1">
        <v>-4.2013732038096316</v>
      </c>
      <c r="R3">
        <v>0</v>
      </c>
      <c r="S3" s="1">
        <v>0</v>
      </c>
      <c r="T3" s="2">
        <v>-0.6351820929763119</v>
      </c>
      <c r="U3" s="2">
        <v>-0.87944510892226935</v>
      </c>
    </row>
    <row r="4" spans="1:21" x14ac:dyDescent="0.25">
      <c r="A4" t="s">
        <v>3</v>
      </c>
      <c r="B4">
        <v>0</v>
      </c>
      <c r="C4">
        <v>-3.3219280948873622</v>
      </c>
      <c r="D4">
        <v>0.35791795194257658</v>
      </c>
      <c r="E4">
        <v>0</v>
      </c>
      <c r="F4">
        <v>0.1063791849466119</v>
      </c>
      <c r="G4">
        <v>0</v>
      </c>
      <c r="I4" t="b">
        <f t="shared" ref="I4:I13" si="1">IF(B4&gt;0.584,B4,IF(B4&lt;-0.584,B4))</f>
        <v>0</v>
      </c>
      <c r="J4">
        <f t="shared" ref="J4:J13" si="2">IF(C4&gt;0.584,C4,IF(C4&lt;-0.584,C4))</f>
        <v>-3.3219280948873622</v>
      </c>
      <c r="K4" t="b">
        <f t="shared" ref="K4:K13" si="3">IF(D4&gt;0.584,D4,IF(D4&lt;-0.584,D4))</f>
        <v>0</v>
      </c>
      <c r="L4" t="b">
        <f t="shared" ref="L4:L13" si="4">IF(E4&gt;0.584,E4,IF(E4&lt;-0.584,E4))</f>
        <v>0</v>
      </c>
      <c r="M4" t="b">
        <f t="shared" ref="M4:M13" si="5">IF(F4&gt;0.584,F4,IF(F4&lt;-0.584,F4))</f>
        <v>0</v>
      </c>
      <c r="N4" t="b">
        <f t="shared" ref="N4:N13" si="6">IF(G4&gt;0.584,G4,IF(G4&lt;-0.584,G4))</f>
        <v>0</v>
      </c>
      <c r="P4">
        <v>0</v>
      </c>
      <c r="Q4" s="1">
        <v>-3.3219280948873622</v>
      </c>
      <c r="R4">
        <v>0</v>
      </c>
      <c r="S4" s="1">
        <v>0</v>
      </c>
      <c r="T4">
        <v>0</v>
      </c>
      <c r="U4" s="1">
        <v>0</v>
      </c>
    </row>
    <row r="5" spans="1:21" x14ac:dyDescent="0.25">
      <c r="A5" t="s">
        <v>4</v>
      </c>
      <c r="B5">
        <v>0</v>
      </c>
      <c r="C5">
        <v>0</v>
      </c>
      <c r="D5">
        <v>0</v>
      </c>
      <c r="E5">
        <v>0</v>
      </c>
      <c r="F5">
        <v>0</v>
      </c>
      <c r="G5">
        <v>0</v>
      </c>
      <c r="I5" t="b">
        <f t="shared" si="1"/>
        <v>0</v>
      </c>
      <c r="J5" t="b">
        <f t="shared" si="2"/>
        <v>0</v>
      </c>
      <c r="K5" t="b">
        <f t="shared" si="3"/>
        <v>0</v>
      </c>
      <c r="L5" t="b">
        <f t="shared" si="4"/>
        <v>0</v>
      </c>
      <c r="M5" t="b">
        <f t="shared" si="5"/>
        <v>0</v>
      </c>
      <c r="N5" t="b">
        <f t="shared" si="6"/>
        <v>0</v>
      </c>
      <c r="P5">
        <v>0</v>
      </c>
      <c r="Q5">
        <v>0</v>
      </c>
      <c r="R5">
        <v>0</v>
      </c>
      <c r="S5">
        <v>0</v>
      </c>
      <c r="T5" s="1">
        <v>0</v>
      </c>
      <c r="U5" s="1">
        <v>0</v>
      </c>
    </row>
    <row r="6" spans="1:21" x14ac:dyDescent="0.25">
      <c r="A6" t="s">
        <v>60</v>
      </c>
      <c r="B6">
        <v>0</v>
      </c>
      <c r="C6">
        <v>0</v>
      </c>
      <c r="D6">
        <v>0</v>
      </c>
      <c r="E6">
        <v>0</v>
      </c>
      <c r="F6">
        <v>0</v>
      </c>
      <c r="G6">
        <v>0</v>
      </c>
      <c r="I6" t="b">
        <f t="shared" si="1"/>
        <v>0</v>
      </c>
      <c r="J6" t="b">
        <f t="shared" si="2"/>
        <v>0</v>
      </c>
      <c r="K6" t="b">
        <f t="shared" si="3"/>
        <v>0</v>
      </c>
      <c r="L6" t="b">
        <f t="shared" si="4"/>
        <v>0</v>
      </c>
      <c r="M6" t="b">
        <f t="shared" si="5"/>
        <v>0</v>
      </c>
      <c r="N6" t="b">
        <f t="shared" si="6"/>
        <v>0</v>
      </c>
      <c r="P6">
        <v>0</v>
      </c>
      <c r="Q6">
        <v>0</v>
      </c>
      <c r="R6">
        <v>0</v>
      </c>
      <c r="S6">
        <v>0</v>
      </c>
      <c r="T6">
        <v>0</v>
      </c>
      <c r="U6" s="1">
        <v>0</v>
      </c>
    </row>
    <row r="7" spans="1:21" x14ac:dyDescent="0.25">
      <c r="A7" t="s">
        <v>57</v>
      </c>
      <c r="B7">
        <v>0</v>
      </c>
      <c r="C7">
        <v>2.3108336311335267E-2</v>
      </c>
      <c r="D7">
        <v>0.26461419058860453</v>
      </c>
      <c r="E7">
        <v>-3.9083274117035501E-2</v>
      </c>
      <c r="F7">
        <v>-0.20180693542167724</v>
      </c>
      <c r="G7">
        <v>0.15985608771336762</v>
      </c>
      <c r="I7" t="b">
        <f t="shared" si="1"/>
        <v>0</v>
      </c>
      <c r="J7" t="b">
        <f t="shared" si="2"/>
        <v>0</v>
      </c>
      <c r="K7" t="b">
        <f t="shared" si="3"/>
        <v>0</v>
      </c>
      <c r="L7" t="b">
        <f t="shared" si="4"/>
        <v>0</v>
      </c>
      <c r="M7" t="b">
        <f t="shared" si="5"/>
        <v>0</v>
      </c>
      <c r="N7" t="b">
        <f t="shared" si="6"/>
        <v>0</v>
      </c>
      <c r="P7">
        <v>0</v>
      </c>
      <c r="Q7">
        <v>0</v>
      </c>
      <c r="R7">
        <v>0</v>
      </c>
      <c r="S7">
        <v>0</v>
      </c>
      <c r="T7">
        <v>0</v>
      </c>
      <c r="U7">
        <v>0</v>
      </c>
    </row>
    <row r="8" spans="1:21" x14ac:dyDescent="0.25">
      <c r="A8" t="s">
        <v>5</v>
      </c>
      <c r="B8">
        <v>0</v>
      </c>
      <c r="C8">
        <v>0</v>
      </c>
      <c r="D8">
        <v>0</v>
      </c>
      <c r="E8">
        <v>0</v>
      </c>
      <c r="F8">
        <v>0</v>
      </c>
      <c r="G8">
        <v>0</v>
      </c>
      <c r="I8" t="b">
        <f t="shared" si="1"/>
        <v>0</v>
      </c>
      <c r="J8" t="b">
        <f t="shared" si="2"/>
        <v>0</v>
      </c>
      <c r="K8" t="b">
        <f t="shared" si="3"/>
        <v>0</v>
      </c>
      <c r="L8" t="b">
        <f t="shared" si="4"/>
        <v>0</v>
      </c>
      <c r="M8" t="b">
        <f t="shared" si="5"/>
        <v>0</v>
      </c>
      <c r="N8" t="b">
        <f t="shared" si="6"/>
        <v>0</v>
      </c>
      <c r="P8">
        <v>0</v>
      </c>
      <c r="Q8" s="1">
        <v>0</v>
      </c>
      <c r="R8">
        <v>0</v>
      </c>
      <c r="S8" s="1">
        <v>0</v>
      </c>
      <c r="T8" s="3">
        <v>0</v>
      </c>
      <c r="U8" s="3">
        <v>0</v>
      </c>
    </row>
    <row r="9" spans="1:21" x14ac:dyDescent="0.25">
      <c r="A9" t="s">
        <v>6</v>
      </c>
      <c r="B9">
        <v>0</v>
      </c>
      <c r="C9">
        <v>-3.3219280948873622</v>
      </c>
      <c r="D9">
        <v>0.84326037302690282</v>
      </c>
      <c r="E9">
        <v>0</v>
      </c>
      <c r="F9">
        <v>0.25719300299542469</v>
      </c>
      <c r="G9">
        <v>0.61705337357651202</v>
      </c>
      <c r="I9" t="b">
        <f t="shared" si="1"/>
        <v>0</v>
      </c>
      <c r="J9">
        <f t="shared" si="2"/>
        <v>-3.3219280948873622</v>
      </c>
      <c r="K9">
        <f t="shared" si="3"/>
        <v>0.84326037302690282</v>
      </c>
      <c r="L9" t="b">
        <f t="shared" si="4"/>
        <v>0</v>
      </c>
      <c r="M9" t="b">
        <f t="shared" si="5"/>
        <v>0</v>
      </c>
      <c r="N9">
        <f t="shared" si="6"/>
        <v>0.61705337357651202</v>
      </c>
      <c r="P9">
        <v>0</v>
      </c>
      <c r="Q9" s="1">
        <v>-3.3219280948873622</v>
      </c>
      <c r="R9" s="2">
        <v>0.84326037302690282</v>
      </c>
      <c r="S9" s="1">
        <v>0</v>
      </c>
      <c r="T9">
        <v>0</v>
      </c>
      <c r="U9" s="2">
        <v>0.61705337357651202</v>
      </c>
    </row>
    <row r="10" spans="1:21" x14ac:dyDescent="0.25">
      <c r="A10" t="s">
        <v>7</v>
      </c>
      <c r="B10">
        <v>0</v>
      </c>
      <c r="C10">
        <v>0.31431749629185612</v>
      </c>
      <c r="D10">
        <v>0.40285105185973019</v>
      </c>
      <c r="E10">
        <v>6.8251075384273977E-3</v>
      </c>
      <c r="F10">
        <v>-0.1024239995083072</v>
      </c>
      <c r="G10">
        <v>0.2727207726470241</v>
      </c>
      <c r="I10" t="b">
        <f t="shared" si="1"/>
        <v>0</v>
      </c>
      <c r="J10" t="b">
        <f t="shared" si="2"/>
        <v>0</v>
      </c>
      <c r="K10" t="b">
        <f t="shared" si="3"/>
        <v>0</v>
      </c>
      <c r="L10" t="b">
        <f t="shared" si="4"/>
        <v>0</v>
      </c>
      <c r="M10" t="b">
        <f t="shared" si="5"/>
        <v>0</v>
      </c>
      <c r="N10" t="b">
        <f t="shared" si="6"/>
        <v>0</v>
      </c>
      <c r="P10">
        <v>0</v>
      </c>
      <c r="Q10">
        <v>0</v>
      </c>
      <c r="R10">
        <v>0</v>
      </c>
      <c r="S10">
        <v>0</v>
      </c>
      <c r="T10">
        <v>0</v>
      </c>
      <c r="U10">
        <v>0</v>
      </c>
    </row>
    <row r="11" spans="1:21" x14ac:dyDescent="0.25">
      <c r="A11" t="s">
        <v>59</v>
      </c>
      <c r="B11">
        <v>0</v>
      </c>
      <c r="C11">
        <v>0</v>
      </c>
      <c r="D11">
        <v>0</v>
      </c>
      <c r="E11">
        <v>0</v>
      </c>
      <c r="F11">
        <v>0</v>
      </c>
      <c r="G11">
        <v>0</v>
      </c>
      <c r="I11" t="b">
        <f t="shared" si="1"/>
        <v>0</v>
      </c>
      <c r="J11" t="b">
        <f t="shared" si="2"/>
        <v>0</v>
      </c>
      <c r="K11" t="b">
        <f t="shared" si="3"/>
        <v>0</v>
      </c>
      <c r="L11" t="b">
        <f t="shared" si="4"/>
        <v>0</v>
      </c>
      <c r="M11" t="b">
        <f t="shared" si="5"/>
        <v>0</v>
      </c>
      <c r="N11" t="b">
        <f t="shared" si="6"/>
        <v>0</v>
      </c>
      <c r="P11">
        <v>0</v>
      </c>
      <c r="Q11">
        <v>0</v>
      </c>
      <c r="R11">
        <v>0</v>
      </c>
      <c r="S11">
        <v>0</v>
      </c>
      <c r="T11">
        <v>0</v>
      </c>
      <c r="U11">
        <v>0</v>
      </c>
    </row>
    <row r="12" spans="1:21" x14ac:dyDescent="0.25">
      <c r="A12" t="s">
        <v>61</v>
      </c>
      <c r="B12">
        <v>0</v>
      </c>
      <c r="C12">
        <v>-3.9150815279303877</v>
      </c>
      <c r="D12">
        <v>-0.45593828636741041</v>
      </c>
      <c r="E12">
        <v>-0.1664518375579975</v>
      </c>
      <c r="F12">
        <v>-0.59315343304302537</v>
      </c>
      <c r="G12">
        <v>-0.41180637801583109</v>
      </c>
      <c r="I12" t="b">
        <f t="shared" si="1"/>
        <v>0</v>
      </c>
      <c r="J12">
        <f t="shared" si="2"/>
        <v>-3.9150815279303877</v>
      </c>
      <c r="K12" t="b">
        <f t="shared" si="3"/>
        <v>0</v>
      </c>
      <c r="L12" t="b">
        <f t="shared" si="4"/>
        <v>0</v>
      </c>
      <c r="M12">
        <f t="shared" si="5"/>
        <v>-0.59315343304302537</v>
      </c>
      <c r="N12" t="b">
        <f t="shared" si="6"/>
        <v>0</v>
      </c>
      <c r="P12">
        <v>0</v>
      </c>
      <c r="Q12" s="1">
        <v>-3.9150815279303877</v>
      </c>
      <c r="R12" s="2">
        <v>0</v>
      </c>
      <c r="S12">
        <v>0</v>
      </c>
      <c r="T12" s="2">
        <v>-0.59315343304302537</v>
      </c>
      <c r="U12" s="2">
        <v>0</v>
      </c>
    </row>
    <row r="13" spans="1:21" x14ac:dyDescent="0.25">
      <c r="A13" t="s">
        <v>8</v>
      </c>
      <c r="B13">
        <v>0</v>
      </c>
      <c r="C13">
        <v>0.38080813630006033</v>
      </c>
      <c r="D13">
        <v>0.27459248510828771</v>
      </c>
      <c r="E13">
        <v>-0.11184649792462467</v>
      </c>
      <c r="F13">
        <v>-0.36338150275376724</v>
      </c>
      <c r="G13">
        <v>0.11087695654235485</v>
      </c>
      <c r="I13" t="b">
        <f t="shared" si="1"/>
        <v>0</v>
      </c>
      <c r="J13" t="b">
        <f t="shared" si="2"/>
        <v>0</v>
      </c>
      <c r="K13" t="b">
        <f t="shared" si="3"/>
        <v>0</v>
      </c>
      <c r="L13" t="b">
        <f t="shared" si="4"/>
        <v>0</v>
      </c>
      <c r="M13" t="b">
        <f t="shared" si="5"/>
        <v>0</v>
      </c>
      <c r="N13" t="b">
        <f t="shared" si="6"/>
        <v>0</v>
      </c>
      <c r="P13">
        <v>0</v>
      </c>
      <c r="Q13" s="2">
        <v>0</v>
      </c>
      <c r="R13">
        <v>0</v>
      </c>
      <c r="S13">
        <v>0</v>
      </c>
      <c r="T13">
        <v>0</v>
      </c>
      <c r="U13">
        <v>0</v>
      </c>
    </row>
  </sheetData>
  <mergeCells count="3">
    <mergeCell ref="B1:G1"/>
    <mergeCell ref="I1:N1"/>
    <mergeCell ref="Q1:U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
  <sheetViews>
    <sheetView workbookViewId="0">
      <selection activeCell="A12" sqref="A12"/>
    </sheetView>
  </sheetViews>
  <sheetFormatPr defaultRowHeight="15" x14ac:dyDescent="0.25"/>
  <cols>
    <col min="1" max="1" width="18" style="6" customWidth="1"/>
    <col min="2" max="3" width="9.140625" style="6"/>
    <col min="4" max="7" width="13.85546875" style="6" customWidth="1"/>
    <col min="8" max="10" width="9.140625" style="6"/>
    <col min="11" max="14" width="13.42578125" style="6" customWidth="1"/>
    <col min="15" max="16384" width="9.140625" style="6"/>
  </cols>
  <sheetData>
    <row r="1" spans="1:21" s="4" customFormat="1" x14ac:dyDescent="0.25">
      <c r="B1" s="60" t="s">
        <v>38</v>
      </c>
      <c r="C1" s="60"/>
      <c r="D1" s="60"/>
      <c r="E1" s="60"/>
      <c r="F1" s="60"/>
      <c r="G1" s="60"/>
      <c r="I1" s="60" t="s">
        <v>55</v>
      </c>
      <c r="J1" s="60"/>
      <c r="K1" s="60"/>
      <c r="L1" s="60"/>
      <c r="M1" s="60"/>
      <c r="N1" s="60"/>
      <c r="Q1" s="60" t="s">
        <v>39</v>
      </c>
      <c r="R1" s="60"/>
      <c r="S1" s="60"/>
      <c r="T1" s="60"/>
      <c r="U1" s="60"/>
    </row>
    <row r="2" spans="1:21" s="7" customFormat="1" ht="30" x14ac:dyDescent="0.25">
      <c r="A2" s="7" t="s">
        <v>40</v>
      </c>
      <c r="B2" s="7" t="s">
        <v>9</v>
      </c>
      <c r="C2" s="7" t="s">
        <v>10</v>
      </c>
      <c r="D2" s="7" t="s">
        <v>28</v>
      </c>
      <c r="E2" s="7" t="s">
        <v>29</v>
      </c>
      <c r="F2" s="7" t="s">
        <v>30</v>
      </c>
      <c r="G2" s="7" t="s">
        <v>31</v>
      </c>
      <c r="I2" s="7" t="s">
        <v>9</v>
      </c>
      <c r="J2" s="7" t="s">
        <v>10</v>
      </c>
      <c r="K2" s="7" t="s">
        <v>28</v>
      </c>
      <c r="L2" s="7" t="s">
        <v>29</v>
      </c>
      <c r="M2" s="7" t="s">
        <v>30</v>
      </c>
      <c r="N2" s="7" t="s">
        <v>31</v>
      </c>
      <c r="P2" s="7" t="s">
        <v>54</v>
      </c>
      <c r="Q2" s="7" t="s">
        <v>10</v>
      </c>
      <c r="R2" s="7" t="s">
        <v>28</v>
      </c>
      <c r="S2" s="7" t="s">
        <v>29</v>
      </c>
      <c r="T2" s="7" t="s">
        <v>30</v>
      </c>
      <c r="U2" s="7" t="s">
        <v>31</v>
      </c>
    </row>
    <row r="3" spans="1:21" x14ac:dyDescent="0.25">
      <c r="A3" s="6" t="s">
        <v>2</v>
      </c>
      <c r="B3" s="6">
        <v>0</v>
      </c>
      <c r="C3" s="6">
        <v>-5.4442764613663313</v>
      </c>
      <c r="D3" s="6">
        <v>-1.8866595681617473</v>
      </c>
      <c r="E3" s="6">
        <v>-2.0304366046591213</v>
      </c>
      <c r="F3" s="6">
        <v>-2.1223483664789686</v>
      </c>
      <c r="G3" s="6">
        <v>-0.60594781190472813</v>
      </c>
      <c r="I3" s="6" t="b">
        <f>IF(B3&gt;0.584,B3,IF(B3&lt;-0.584,B3))</f>
        <v>0</v>
      </c>
      <c r="J3" s="6">
        <f t="shared" ref="J3:N13" si="0">IF(C3&gt;0.584,C3,IF(C3&lt;-0.584,C3))</f>
        <v>-5.4442764613663313</v>
      </c>
      <c r="K3" s="6">
        <f t="shared" si="0"/>
        <v>-1.8866595681617473</v>
      </c>
      <c r="L3" s="6">
        <f t="shared" si="0"/>
        <v>-2.0304366046591213</v>
      </c>
      <c r="M3" s="6">
        <f t="shared" si="0"/>
        <v>-2.1223483664789686</v>
      </c>
      <c r="N3" s="6">
        <f t="shared" si="0"/>
        <v>-0.60594781190472813</v>
      </c>
      <c r="P3">
        <v>0</v>
      </c>
      <c r="Q3" s="8">
        <v>-5.4442764613663313</v>
      </c>
      <c r="R3" s="9">
        <v>-1.8866595681617473</v>
      </c>
      <c r="S3" s="9">
        <v>-2.0304366046591213</v>
      </c>
      <c r="T3" s="9">
        <v>-2.1223483664789686</v>
      </c>
      <c r="U3" s="9">
        <v>-0.60594781190472813</v>
      </c>
    </row>
    <row r="4" spans="1:21" x14ac:dyDescent="0.25">
      <c r="A4" s="6" t="s">
        <v>3</v>
      </c>
      <c r="B4" s="6">
        <v>0</v>
      </c>
      <c r="C4" s="6">
        <v>-4.9279476228859576</v>
      </c>
      <c r="D4" s="6">
        <v>-1.1609052121857444</v>
      </c>
      <c r="E4" s="6">
        <v>-1.6060195279985954</v>
      </c>
      <c r="F4" s="6">
        <v>-0.99626083149420719</v>
      </c>
      <c r="G4" s="6">
        <v>-0.82619752826960102</v>
      </c>
      <c r="I4" s="6" t="b">
        <f t="shared" ref="I4:I13" si="1">IF(B4&gt;0.584,B4,IF(B4&lt;-0.584,B4))</f>
        <v>0</v>
      </c>
      <c r="J4" s="6">
        <f t="shared" si="0"/>
        <v>-4.9279476228859576</v>
      </c>
      <c r="K4" s="6">
        <f t="shared" si="0"/>
        <v>-1.1609052121857444</v>
      </c>
      <c r="L4" s="6">
        <f t="shared" si="0"/>
        <v>-1.6060195279985954</v>
      </c>
      <c r="M4" s="6">
        <f t="shared" si="0"/>
        <v>-0.99626083149420719</v>
      </c>
      <c r="N4" s="6">
        <f t="shared" si="0"/>
        <v>-0.82619752826960102</v>
      </c>
      <c r="P4">
        <v>0</v>
      </c>
      <c r="Q4" s="8">
        <v>-4.9279476228859576</v>
      </c>
      <c r="R4" s="9">
        <v>-1.1609052121857444</v>
      </c>
      <c r="S4" s="9">
        <v>-1.6060195279985954</v>
      </c>
      <c r="T4" s="9">
        <v>-0.99626083149420719</v>
      </c>
      <c r="U4" s="9">
        <v>-0.82619752826960102</v>
      </c>
    </row>
    <row r="5" spans="1:21" x14ac:dyDescent="0.25">
      <c r="A5" s="6" t="s">
        <v>4</v>
      </c>
      <c r="B5" s="6">
        <v>0</v>
      </c>
      <c r="C5" s="6">
        <v>-4.5757103975566018</v>
      </c>
      <c r="D5" s="6">
        <v>-1.0769532287736541</v>
      </c>
      <c r="E5" s="6">
        <v>-1.2537823026692394</v>
      </c>
      <c r="F5" s="6">
        <v>-1.1652925129605336</v>
      </c>
      <c r="G5" s="6">
        <v>-0.46692334559597914</v>
      </c>
      <c r="I5" s="6" t="b">
        <f t="shared" si="1"/>
        <v>0</v>
      </c>
      <c r="J5" s="6">
        <f t="shared" si="0"/>
        <v>-4.5757103975566018</v>
      </c>
      <c r="K5" s="6">
        <f t="shared" si="0"/>
        <v>-1.0769532287736541</v>
      </c>
      <c r="L5" s="6">
        <f t="shared" si="0"/>
        <v>-1.2537823026692394</v>
      </c>
      <c r="M5" s="6">
        <f t="shared" si="0"/>
        <v>-1.1652925129605336</v>
      </c>
      <c r="N5" s="6" t="b">
        <f t="shared" si="0"/>
        <v>0</v>
      </c>
      <c r="P5">
        <v>0</v>
      </c>
      <c r="Q5" s="8">
        <v>-4.5757103975566018</v>
      </c>
      <c r="R5" s="9">
        <v>-1.0769532287736541</v>
      </c>
      <c r="S5" s="9">
        <v>-1.2537823026692394</v>
      </c>
      <c r="T5" s="9">
        <v>-1.1652925129605336</v>
      </c>
      <c r="U5" s="6">
        <v>0</v>
      </c>
    </row>
    <row r="6" spans="1:21" x14ac:dyDescent="0.25">
      <c r="A6" s="6" t="s">
        <v>50</v>
      </c>
      <c r="B6" s="6">
        <v>0</v>
      </c>
      <c r="C6" s="6">
        <v>-4.1561941273679723</v>
      </c>
      <c r="D6" s="6">
        <v>-0.74688202295644868</v>
      </c>
      <c r="E6" s="6">
        <v>-0.83426603248060971</v>
      </c>
      <c r="F6" s="6">
        <v>-0.62107086985842253</v>
      </c>
      <c r="G6" s="6">
        <v>-0.31432754773813359</v>
      </c>
      <c r="I6" s="6" t="b">
        <f t="shared" si="1"/>
        <v>0</v>
      </c>
      <c r="J6" s="6">
        <f t="shared" si="0"/>
        <v>-4.1561941273679723</v>
      </c>
      <c r="K6" s="6">
        <f t="shared" si="0"/>
        <v>-0.74688202295644868</v>
      </c>
      <c r="L6" s="6">
        <f t="shared" si="0"/>
        <v>-0.83426603248060971</v>
      </c>
      <c r="M6" s="6">
        <f t="shared" si="0"/>
        <v>-0.62107086985842253</v>
      </c>
      <c r="N6" s="6" t="b">
        <f t="shared" si="0"/>
        <v>0</v>
      </c>
      <c r="P6">
        <v>0</v>
      </c>
      <c r="Q6" s="8">
        <v>-4.1561941273679723</v>
      </c>
      <c r="R6" s="9">
        <v>-0.74688202295644868</v>
      </c>
      <c r="S6" s="9">
        <v>-0.83426603248060971</v>
      </c>
      <c r="T6" s="9">
        <v>-0.62107086985842253</v>
      </c>
      <c r="U6" s="6">
        <v>0</v>
      </c>
    </row>
    <row r="7" spans="1:21" x14ac:dyDescent="0.25">
      <c r="A7" s="6" t="s">
        <v>57</v>
      </c>
      <c r="B7" s="6">
        <v>0</v>
      </c>
      <c r="C7" s="6">
        <v>-0.34893805849601794</v>
      </c>
      <c r="D7" s="6">
        <v>0.32886751750664467</v>
      </c>
      <c r="E7" s="6">
        <v>0.2331029617712114</v>
      </c>
      <c r="F7" s="6">
        <v>-0.56143114533353067</v>
      </c>
      <c r="G7" s="6">
        <v>-0.5196264516819451</v>
      </c>
      <c r="I7" s="6" t="b">
        <f t="shared" si="1"/>
        <v>0</v>
      </c>
      <c r="J7" s="6" t="b">
        <f t="shared" si="0"/>
        <v>0</v>
      </c>
      <c r="K7" s="6" t="b">
        <f t="shared" si="0"/>
        <v>0</v>
      </c>
      <c r="L7" s="6" t="b">
        <f t="shared" si="0"/>
        <v>0</v>
      </c>
      <c r="M7" s="6" t="b">
        <f t="shared" si="0"/>
        <v>0</v>
      </c>
      <c r="N7" s="6" t="b">
        <f t="shared" si="0"/>
        <v>0</v>
      </c>
      <c r="P7">
        <v>0</v>
      </c>
      <c r="Q7" s="9">
        <v>0</v>
      </c>
      <c r="R7" s="9">
        <v>0</v>
      </c>
      <c r="S7" s="6">
        <v>0</v>
      </c>
      <c r="T7" s="6">
        <v>0</v>
      </c>
      <c r="U7" s="4">
        <v>0</v>
      </c>
    </row>
    <row r="8" spans="1:21" x14ac:dyDescent="0.25">
      <c r="A8" s="6" t="s">
        <v>5</v>
      </c>
      <c r="B8" s="6">
        <v>0</v>
      </c>
      <c r="C8" s="6">
        <v>0</v>
      </c>
      <c r="D8" s="6">
        <v>0</v>
      </c>
      <c r="E8" s="6">
        <v>0</v>
      </c>
      <c r="F8" s="6">
        <v>0</v>
      </c>
      <c r="G8" s="6">
        <v>0</v>
      </c>
      <c r="I8" s="6" t="b">
        <f t="shared" si="1"/>
        <v>0</v>
      </c>
      <c r="J8" s="6" t="b">
        <f t="shared" si="0"/>
        <v>0</v>
      </c>
      <c r="K8" s="6" t="b">
        <f t="shared" si="0"/>
        <v>0</v>
      </c>
      <c r="L8" s="6" t="b">
        <f t="shared" si="0"/>
        <v>0</v>
      </c>
      <c r="M8" s="6" t="b">
        <f t="shared" si="0"/>
        <v>0</v>
      </c>
      <c r="N8" s="6" t="b">
        <f t="shared" si="0"/>
        <v>0</v>
      </c>
      <c r="P8">
        <v>0</v>
      </c>
      <c r="Q8" s="8">
        <v>0</v>
      </c>
      <c r="R8" s="6">
        <v>0</v>
      </c>
      <c r="S8" s="6">
        <v>0</v>
      </c>
      <c r="T8" s="6">
        <v>0</v>
      </c>
      <c r="U8" s="6">
        <v>0</v>
      </c>
    </row>
    <row r="9" spans="1:21" x14ac:dyDescent="0.25">
      <c r="A9" s="6" t="s">
        <v>6</v>
      </c>
      <c r="B9" s="6">
        <v>0</v>
      </c>
      <c r="C9" s="6">
        <v>0</v>
      </c>
      <c r="D9" s="6">
        <v>0</v>
      </c>
      <c r="E9" s="6">
        <v>0</v>
      </c>
      <c r="F9" s="6">
        <v>0</v>
      </c>
      <c r="G9" s="6">
        <v>0</v>
      </c>
      <c r="I9" s="6" t="b">
        <f t="shared" si="1"/>
        <v>0</v>
      </c>
      <c r="J9" s="6" t="b">
        <f t="shared" si="0"/>
        <v>0</v>
      </c>
      <c r="K9" s="6" t="b">
        <f t="shared" si="0"/>
        <v>0</v>
      </c>
      <c r="L9" s="6" t="b">
        <f t="shared" si="0"/>
        <v>0</v>
      </c>
      <c r="M9" s="6" t="b">
        <f t="shared" si="0"/>
        <v>0</v>
      </c>
      <c r="N9" s="6" t="b">
        <f t="shared" si="0"/>
        <v>0</v>
      </c>
      <c r="P9">
        <v>0</v>
      </c>
      <c r="Q9" s="6">
        <v>0</v>
      </c>
      <c r="R9" s="4">
        <v>0</v>
      </c>
      <c r="S9" s="4">
        <v>0</v>
      </c>
      <c r="T9" s="8">
        <v>0</v>
      </c>
      <c r="U9" s="8">
        <v>0</v>
      </c>
    </row>
    <row r="10" spans="1:21" x14ac:dyDescent="0.25">
      <c r="A10" s="6" t="s">
        <v>7</v>
      </c>
      <c r="B10" s="6">
        <v>0</v>
      </c>
      <c r="C10" s="6">
        <v>2.3050840871112039</v>
      </c>
      <c r="D10" s="6">
        <v>0.89579416284171953</v>
      </c>
      <c r="E10" s="6">
        <v>0.75731331374726918</v>
      </c>
      <c r="F10" s="6">
        <v>-1.5362181668697381</v>
      </c>
      <c r="G10" s="6">
        <v>-1.4006040339637209</v>
      </c>
      <c r="I10" s="6" t="b">
        <f t="shared" si="1"/>
        <v>0</v>
      </c>
      <c r="J10" s="6">
        <f t="shared" si="0"/>
        <v>2.3050840871112039</v>
      </c>
      <c r="K10" s="6">
        <f t="shared" si="0"/>
        <v>0.89579416284171953</v>
      </c>
      <c r="L10" s="6">
        <f t="shared" si="0"/>
        <v>0.75731331374726918</v>
      </c>
      <c r="M10" s="6">
        <f t="shared" si="0"/>
        <v>-1.5362181668697381</v>
      </c>
      <c r="N10" s="6">
        <f t="shared" si="0"/>
        <v>-1.4006040339637209</v>
      </c>
      <c r="P10">
        <v>0</v>
      </c>
      <c r="Q10" s="9">
        <v>2.3050840871112039</v>
      </c>
      <c r="R10" s="6">
        <v>0</v>
      </c>
      <c r="S10" s="6">
        <v>0</v>
      </c>
      <c r="T10" s="6">
        <v>0</v>
      </c>
      <c r="U10" s="6">
        <v>0</v>
      </c>
    </row>
    <row r="11" spans="1:21" x14ac:dyDescent="0.25">
      <c r="A11" s="6" t="s">
        <v>59</v>
      </c>
      <c r="B11" s="6">
        <v>0</v>
      </c>
      <c r="C11" s="6">
        <v>-1.1337809714070703</v>
      </c>
      <c r="D11" s="6">
        <v>0.11574798305418117</v>
      </c>
      <c r="E11" s="6">
        <v>-0.4312106795291008</v>
      </c>
      <c r="F11" s="6">
        <v>-0.10744095290608395</v>
      </c>
      <c r="G11" s="6">
        <v>-0.23860050366944147</v>
      </c>
      <c r="I11" s="6" t="b">
        <f t="shared" si="1"/>
        <v>0</v>
      </c>
      <c r="J11" s="6">
        <f t="shared" si="0"/>
        <v>-1.1337809714070703</v>
      </c>
      <c r="K11" s="6" t="b">
        <f t="shared" si="0"/>
        <v>0</v>
      </c>
      <c r="L11" s="6" t="b">
        <f t="shared" si="0"/>
        <v>0</v>
      </c>
      <c r="M11" s="6" t="b">
        <f t="shared" si="0"/>
        <v>0</v>
      </c>
      <c r="N11" s="6" t="b">
        <f t="shared" si="0"/>
        <v>0</v>
      </c>
      <c r="P11">
        <v>0</v>
      </c>
      <c r="Q11" s="9">
        <v>-1.1337809714070703</v>
      </c>
      <c r="R11" s="4">
        <v>0</v>
      </c>
      <c r="S11" s="9">
        <v>0</v>
      </c>
      <c r="T11" s="6">
        <v>0</v>
      </c>
      <c r="U11" s="9">
        <v>0</v>
      </c>
    </row>
    <row r="12" spans="1:21" x14ac:dyDescent="0.25">
      <c r="A12" s="6" t="s">
        <v>46</v>
      </c>
      <c r="B12" s="6">
        <v>0</v>
      </c>
      <c r="C12" s="6">
        <v>-3.6045830298202173</v>
      </c>
      <c r="D12" s="6">
        <v>-0.12759236617963723</v>
      </c>
      <c r="E12" s="6">
        <v>-0.28265493493285415</v>
      </c>
      <c r="F12" s="6">
        <v>-0.22531181599965802</v>
      </c>
      <c r="G12" s="6">
        <v>1.4031184285332383E-2</v>
      </c>
      <c r="I12" s="6" t="b">
        <f t="shared" si="1"/>
        <v>0</v>
      </c>
      <c r="J12" s="6">
        <f t="shared" si="0"/>
        <v>-3.6045830298202173</v>
      </c>
      <c r="K12" s="6" t="b">
        <f t="shared" si="0"/>
        <v>0</v>
      </c>
      <c r="L12" s="6" t="b">
        <f t="shared" si="0"/>
        <v>0</v>
      </c>
      <c r="M12" s="6" t="b">
        <f t="shared" si="0"/>
        <v>0</v>
      </c>
      <c r="N12" s="6" t="b">
        <f t="shared" si="0"/>
        <v>0</v>
      </c>
      <c r="P12">
        <v>0</v>
      </c>
      <c r="Q12" s="8">
        <v>-3.6045830298202173</v>
      </c>
      <c r="R12" s="6">
        <v>0</v>
      </c>
      <c r="S12" s="9">
        <v>0</v>
      </c>
      <c r="T12" s="6">
        <v>0</v>
      </c>
      <c r="U12" s="6">
        <v>0</v>
      </c>
    </row>
    <row r="13" spans="1:21" x14ac:dyDescent="0.25">
      <c r="A13" s="6" t="s">
        <v>8</v>
      </c>
      <c r="B13" s="6">
        <v>0</v>
      </c>
      <c r="C13" s="6">
        <v>0.38750553513830605</v>
      </c>
      <c r="D13" s="6">
        <v>0.14438990933517465</v>
      </c>
      <c r="E13" s="6">
        <v>-0.21672870476573206</v>
      </c>
      <c r="F13" s="6">
        <v>-0.51203970778200447</v>
      </c>
      <c r="G13" s="6">
        <v>-0.38585704339230492</v>
      </c>
      <c r="I13" s="6" t="b">
        <f t="shared" si="1"/>
        <v>0</v>
      </c>
      <c r="J13" s="6" t="b">
        <f t="shared" si="0"/>
        <v>0</v>
      </c>
      <c r="K13" s="6" t="b">
        <f t="shared" si="0"/>
        <v>0</v>
      </c>
      <c r="L13" s="6" t="b">
        <f t="shared" si="0"/>
        <v>0</v>
      </c>
      <c r="M13" s="6" t="b">
        <f t="shared" si="0"/>
        <v>0</v>
      </c>
      <c r="N13" s="6" t="b">
        <f t="shared" si="0"/>
        <v>0</v>
      </c>
      <c r="P13">
        <v>0</v>
      </c>
      <c r="Q13" s="6">
        <v>0</v>
      </c>
      <c r="R13" s="4">
        <v>0</v>
      </c>
      <c r="S13" s="6">
        <v>0</v>
      </c>
      <c r="T13" s="6">
        <v>0</v>
      </c>
      <c r="U13" s="6">
        <v>0</v>
      </c>
    </row>
  </sheetData>
  <mergeCells count="3">
    <mergeCell ref="B1:G1"/>
    <mergeCell ref="I1:N1"/>
    <mergeCell ref="Q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otal Carotenoids</vt:lpstr>
      <vt:lpstr>MG</vt:lpstr>
      <vt:lpstr>MG Replicate data</vt:lpstr>
      <vt:lpstr>TUR</vt:lpstr>
      <vt:lpstr>TUR Replicate data</vt:lpstr>
      <vt:lpstr>RR</vt:lpstr>
      <vt:lpstr>RR Replicate data</vt:lpstr>
      <vt:lpstr>MG Final</vt:lpstr>
      <vt:lpstr>TUR Final</vt:lpstr>
      <vt:lpstr>RR Final</vt:lpstr>
      <vt:lpstr>All stages- Heat map</vt:lpstr>
      <vt:lpstr>Carotenoids percentag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4-28T05:51:35Z</dcterms:modified>
</cp:coreProperties>
</file>